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L BARTS HD/BARTS/London/PHD/PHD Paper/Nature Cancer Submisison/Nature Cancer Revision/Feb 2024 Editorial Edits/Raw Data/"/>
    </mc:Choice>
  </mc:AlternateContent>
  <xr:revisionPtr revIDLastSave="0" documentId="13_ncr:1_{7350E779-59A7-3C4C-AFDA-CB04E2A6EADD}" xr6:coauthVersionLast="47" xr6:coauthVersionMax="47" xr10:uidLastSave="{00000000-0000-0000-0000-000000000000}"/>
  <bookViews>
    <workbookView xWindow="1160" yWindow="900" windowWidth="27640" windowHeight="15920" activeTab="9" xr2:uid="{0AE2AA5D-577B-4F42-B44C-59D02D141782}"/>
  </bookViews>
  <sheets>
    <sheet name="EDF 2a" sheetId="2" r:id="rId1"/>
    <sheet name="EDF 2b" sheetId="1" r:id="rId2"/>
    <sheet name="EDF 2c" sheetId="3" r:id="rId3"/>
    <sheet name="EDF 2d" sheetId="8" r:id="rId4"/>
    <sheet name="EDF 2e" sheetId="4" r:id="rId5"/>
    <sheet name="EDF 2f" sheetId="5" r:id="rId6"/>
    <sheet name="EDF 2g" sheetId="6" r:id="rId7"/>
    <sheet name="EDF 2h" sheetId="7" r:id="rId8"/>
    <sheet name="EDF 2i" sheetId="9" r:id="rId9"/>
    <sheet name="EDF 2j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L67" i="7"/>
  <c r="L64" i="7"/>
  <c r="L60" i="7"/>
  <c r="L56" i="7"/>
  <c r="L33" i="7"/>
  <c r="L51" i="7" s="1"/>
  <c r="L69" i="7" s="1"/>
  <c r="L26" i="7"/>
  <c r="L44" i="7" s="1"/>
  <c r="L62" i="7" s="1"/>
  <c r="F26" i="7"/>
  <c r="L21" i="7"/>
  <c r="L39" i="7" s="1"/>
  <c r="L57" i="7" s="1"/>
  <c r="F21" i="7"/>
  <c r="F40" i="7" s="1"/>
  <c r="F57" i="7" s="1"/>
  <c r="L18" i="7"/>
  <c r="F18" i="7"/>
  <c r="L17" i="7"/>
  <c r="F17" i="7"/>
  <c r="N17" i="7" s="1"/>
  <c r="L16" i="7"/>
  <c r="F16" i="7"/>
  <c r="L15" i="7"/>
  <c r="F15" i="7"/>
  <c r="F51" i="7" s="1"/>
  <c r="F68" i="7" s="1"/>
  <c r="L14" i="7"/>
  <c r="L32" i="7" s="1"/>
  <c r="L50" i="7" s="1"/>
  <c r="L68" i="7" s="1"/>
  <c r="F14" i="7"/>
  <c r="F32" i="7" s="1"/>
  <c r="L12" i="7"/>
  <c r="L30" i="7" s="1"/>
  <c r="L48" i="7" s="1"/>
  <c r="F12" i="7"/>
  <c r="F30" i="7" s="1"/>
  <c r="L11" i="7"/>
  <c r="L29" i="7" s="1"/>
  <c r="L47" i="7" s="1"/>
  <c r="L65" i="7" s="1"/>
  <c r="F11" i="7"/>
  <c r="F29" i="7" s="1"/>
  <c r="F47" i="7" s="1"/>
  <c r="F64" i="7" s="1"/>
  <c r="L9" i="7"/>
  <c r="L27" i="7" s="1"/>
  <c r="L45" i="7" s="1"/>
  <c r="F9" i="7"/>
  <c r="N9" i="7" s="1"/>
  <c r="L8" i="7"/>
  <c r="F8" i="7"/>
  <c r="L7" i="7"/>
  <c r="L25" i="7" s="1"/>
  <c r="L43" i="7" s="1"/>
  <c r="L61" i="7" s="1"/>
  <c r="F7" i="7"/>
  <c r="F25" i="7" s="1"/>
  <c r="L5" i="7"/>
  <c r="L23" i="7" s="1"/>
  <c r="L41" i="7" s="1"/>
  <c r="F5" i="7"/>
  <c r="L4" i="7"/>
  <c r="L22" i="7" s="1"/>
  <c r="L40" i="7" s="1"/>
  <c r="L58" i="7" s="1"/>
  <c r="F4" i="7"/>
  <c r="N4" i="7" s="1"/>
  <c r="L3" i="7"/>
  <c r="F3" i="7"/>
  <c r="F52" i="7" l="1"/>
  <c r="F69" i="7" s="1"/>
  <c r="N3" i="7"/>
  <c r="F45" i="7"/>
  <c r="F62" i="7" s="1"/>
  <c r="N12" i="7"/>
  <c r="F34" i="7"/>
  <c r="F50" i="7" s="1"/>
  <c r="F67" i="7" s="1"/>
  <c r="N14" i="7"/>
  <c r="N18" i="7"/>
  <c r="F22" i="7"/>
  <c r="F27" i="7"/>
  <c r="F43" i="7" s="1"/>
  <c r="F60" i="7" s="1"/>
  <c r="F33" i="7"/>
  <c r="N5" i="7"/>
  <c r="N16" i="7"/>
  <c r="N7" i="7"/>
  <c r="F23" i="7"/>
  <c r="F41" i="7" s="1"/>
  <c r="F58" i="7" s="1"/>
  <c r="N11" i="7"/>
  <c r="L34" i="7"/>
  <c r="L52" i="7" s="1"/>
  <c r="F44" i="7"/>
  <c r="F61" i="7" s="1"/>
  <c r="N15" i="7"/>
  <c r="F48" i="7"/>
  <c r="F65" i="7" s="1"/>
  <c r="N8" i="7"/>
  <c r="AB32" i="3" l="1"/>
  <c r="V32" i="3"/>
  <c r="D31" i="3"/>
  <c r="J31" i="3" s="1"/>
  <c r="D30" i="3"/>
  <c r="M30" i="3" s="1"/>
  <c r="Y29" i="3"/>
  <c r="V29" i="3"/>
  <c r="S29" i="3"/>
  <c r="D29" i="3"/>
  <c r="P29" i="3" s="1"/>
  <c r="AB28" i="3"/>
  <c r="Y28" i="3"/>
  <c r="V28" i="3"/>
  <c r="S28" i="3"/>
  <c r="P28" i="3"/>
  <c r="M28" i="3"/>
  <c r="J28" i="3"/>
  <c r="G28" i="3"/>
  <c r="D27" i="3"/>
  <c r="S27" i="3" s="1"/>
  <c r="D26" i="3"/>
  <c r="V26" i="3" s="1"/>
  <c r="D25" i="3"/>
  <c r="Y25" i="3" s="1"/>
  <c r="D24" i="3"/>
  <c r="AB24" i="3" s="1"/>
  <c r="V23" i="3"/>
  <c r="D23" i="3"/>
  <c r="AB23" i="3" s="1"/>
  <c r="D22" i="3"/>
  <c r="J22" i="3" s="1"/>
  <c r="D21" i="3"/>
  <c r="M21" i="3" s="1"/>
  <c r="D20" i="3"/>
  <c r="P20" i="3" s="1"/>
  <c r="J14" i="1"/>
  <c r="D13" i="1"/>
  <c r="J13" i="1" s="1"/>
  <c r="D12" i="1"/>
  <c r="J12" i="1" s="1"/>
  <c r="D11" i="1"/>
  <c r="G11" i="1" s="1"/>
  <c r="D10" i="1"/>
  <c r="J10" i="1" s="1"/>
  <c r="J9" i="1"/>
  <c r="G9" i="1"/>
  <c r="D8" i="1"/>
  <c r="J8" i="1" s="1"/>
  <c r="D7" i="1"/>
  <c r="J7" i="1" s="1"/>
  <c r="D6" i="1"/>
  <c r="G6" i="1" s="1"/>
  <c r="D5" i="1"/>
  <c r="J5" i="1" s="1"/>
  <c r="D4" i="1"/>
  <c r="G4" i="1" s="1"/>
  <c r="D3" i="1"/>
  <c r="J3" i="1" s="1"/>
  <c r="D2" i="1"/>
  <c r="J2" i="1" s="1"/>
  <c r="V24" i="3" l="1"/>
  <c r="V22" i="3"/>
  <c r="P31" i="3"/>
  <c r="Y22" i="3"/>
  <c r="G29" i="3"/>
  <c r="G7" i="1"/>
  <c r="P21" i="3"/>
  <c r="Y23" i="3"/>
  <c r="M31" i="3"/>
  <c r="V21" i="3"/>
  <c r="Y26" i="3"/>
  <c r="V31" i="3"/>
  <c r="M22" i="3"/>
  <c r="M23" i="3"/>
  <c r="M24" i="3"/>
  <c r="P30" i="3"/>
  <c r="Y31" i="3"/>
  <c r="G24" i="3"/>
  <c r="J24" i="3"/>
  <c r="V27" i="3"/>
  <c r="V20" i="3"/>
  <c r="P22" i="3"/>
  <c r="P23" i="3"/>
  <c r="P24" i="3"/>
  <c r="Y27" i="3"/>
  <c r="S30" i="3"/>
  <c r="S21" i="3"/>
  <c r="G23" i="3"/>
  <c r="S31" i="3"/>
  <c r="G20" i="3"/>
  <c r="J23" i="3"/>
  <c r="J4" i="1"/>
  <c r="S20" i="3"/>
  <c r="Y20" i="3"/>
  <c r="S22" i="3"/>
  <c r="S23" i="3"/>
  <c r="S24" i="3"/>
  <c r="V30" i="3"/>
  <c r="AB26" i="3"/>
  <c r="G26" i="3"/>
  <c r="AB20" i="3"/>
  <c r="Y21" i="3"/>
  <c r="M25" i="3"/>
  <c r="J26" i="3"/>
  <c r="G27" i="3"/>
  <c r="AB29" i="3"/>
  <c r="Y30" i="3"/>
  <c r="G25" i="3"/>
  <c r="AB27" i="3"/>
  <c r="AB21" i="3"/>
  <c r="P25" i="3"/>
  <c r="M26" i="3"/>
  <c r="J27" i="3"/>
  <c r="AB30" i="3"/>
  <c r="AB25" i="3"/>
  <c r="J25" i="3"/>
  <c r="J20" i="3"/>
  <c r="G21" i="3"/>
  <c r="AB22" i="3"/>
  <c r="S25" i="3"/>
  <c r="P26" i="3"/>
  <c r="M27" i="3"/>
  <c r="J29" i="3"/>
  <c r="G30" i="3"/>
  <c r="AB31" i="3"/>
  <c r="M20" i="3"/>
  <c r="J21" i="3"/>
  <c r="G22" i="3"/>
  <c r="Y24" i="3"/>
  <c r="V25" i="3"/>
  <c r="S26" i="3"/>
  <c r="P27" i="3"/>
  <c r="M29" i="3"/>
  <c r="J30" i="3"/>
  <c r="G31" i="3"/>
  <c r="J6" i="1"/>
  <c r="J11" i="1"/>
  <c r="G12" i="1"/>
  <c r="G10" i="1"/>
  <c r="G5" i="1"/>
  <c r="G8" i="1"/>
  <c r="G3" i="1"/>
  <c r="G13" i="1"/>
</calcChain>
</file>

<file path=xl/sharedStrings.xml><?xml version="1.0" encoding="utf-8"?>
<sst xmlns="http://schemas.openxmlformats.org/spreadsheetml/2006/main" count="302" uniqueCount="173">
  <si>
    <t>IN 20MLs</t>
  </si>
  <si>
    <t>WBC (10 ^3/ul)</t>
  </si>
  <si>
    <t>WBC Ab No</t>
  </si>
  <si>
    <t>LK %</t>
  </si>
  <si>
    <t>LK Ab No</t>
  </si>
  <si>
    <t>LSK %</t>
  </si>
  <si>
    <t>LSK Ab No</t>
  </si>
  <si>
    <t>57A</t>
  </si>
  <si>
    <t>WT</t>
  </si>
  <si>
    <t>1.53 %</t>
  </si>
  <si>
    <t>0.15 %</t>
  </si>
  <si>
    <t>57C</t>
  </si>
  <si>
    <t>1.90 %</t>
  </si>
  <si>
    <t>0.24 %</t>
  </si>
  <si>
    <t>57D</t>
  </si>
  <si>
    <t>1.46 %</t>
  </si>
  <si>
    <t>57E</t>
  </si>
  <si>
    <t>1.67 %</t>
  </si>
  <si>
    <t>57L</t>
  </si>
  <si>
    <t>1.69 %</t>
  </si>
  <si>
    <t>0.12 %</t>
  </si>
  <si>
    <t>57M</t>
  </si>
  <si>
    <t>2.02 %</t>
  </si>
  <si>
    <t>0.13 %</t>
  </si>
  <si>
    <t>59D</t>
  </si>
  <si>
    <t>1.85 %</t>
  </si>
  <si>
    <t>1.36 %</t>
  </si>
  <si>
    <t>59A</t>
  </si>
  <si>
    <t>P2 KO</t>
  </si>
  <si>
    <t>1.73 %</t>
  </si>
  <si>
    <t>0.19 %</t>
  </si>
  <si>
    <t>59B</t>
  </si>
  <si>
    <t>1.52 %</t>
  </si>
  <si>
    <t>59C</t>
  </si>
  <si>
    <t>1.41 %</t>
  </si>
  <si>
    <t xml:space="preserve">59E  </t>
  </si>
  <si>
    <t>(Hard copies in lab book)</t>
  </si>
  <si>
    <t>B Cells</t>
  </si>
  <si>
    <t>B Cell No</t>
  </si>
  <si>
    <t>EryA</t>
  </si>
  <si>
    <t>EryA Number</t>
  </si>
  <si>
    <t>EryB</t>
  </si>
  <si>
    <t>EryB Number</t>
  </si>
  <si>
    <t>EryC</t>
  </si>
  <si>
    <t>EryC Number</t>
  </si>
  <si>
    <t>Granulocytes</t>
  </si>
  <si>
    <t>Granulocytes Number</t>
  </si>
  <si>
    <t>Monocytes</t>
  </si>
  <si>
    <t>Monocytes Number</t>
  </si>
  <si>
    <t>Pro E</t>
  </si>
  <si>
    <t>Pro E Number</t>
  </si>
  <si>
    <t>57K</t>
  </si>
  <si>
    <t>CFU-E 1 %</t>
  </si>
  <si>
    <t>CFU-E 1 Ab No</t>
  </si>
  <si>
    <t>CFU-E 2 %</t>
  </si>
  <si>
    <t>CFU-E 2 Ab No</t>
  </si>
  <si>
    <t>Pro Ery %</t>
  </si>
  <si>
    <t>Pro Ery Ab No</t>
  </si>
  <si>
    <t>Pre CFU-E %</t>
  </si>
  <si>
    <t>Pre CFU-E Ab No</t>
  </si>
  <si>
    <t>Pre GM %</t>
  </si>
  <si>
    <t>Pre GM Ab No</t>
  </si>
  <si>
    <t>Pre MegE %</t>
  </si>
  <si>
    <t>Pre MegE Ab No</t>
  </si>
  <si>
    <t>GMP %</t>
  </si>
  <si>
    <t>GMP Ab No</t>
  </si>
  <si>
    <t>MkP %</t>
  </si>
  <si>
    <t>MkP Ab No</t>
  </si>
  <si>
    <t>0.48 %</t>
  </si>
  <si>
    <t>0.049 %</t>
  </si>
  <si>
    <t>0.43 %</t>
  </si>
  <si>
    <t>0.016 %</t>
  </si>
  <si>
    <t>0.60 %</t>
  </si>
  <si>
    <t>0.11 %</t>
  </si>
  <si>
    <t>1.57 %</t>
  </si>
  <si>
    <t>0.039 %</t>
  </si>
  <si>
    <t>0.41 %</t>
  </si>
  <si>
    <t>0.036 %</t>
  </si>
  <si>
    <t>0.38 %</t>
  </si>
  <si>
    <t>0.028 %</t>
  </si>
  <si>
    <t>0.66 %</t>
  </si>
  <si>
    <t>0.49 %</t>
  </si>
  <si>
    <t>0.28 %</t>
  </si>
  <si>
    <t>0.018 %</t>
  </si>
  <si>
    <t>0.26 %</t>
  </si>
  <si>
    <t>0.020 %</t>
  </si>
  <si>
    <t>0.52 %</t>
  </si>
  <si>
    <t>0.095 %</t>
  </si>
  <si>
    <t>0.97 %</t>
  </si>
  <si>
    <t>0.031 %</t>
  </si>
  <si>
    <t>0.29 %</t>
  </si>
  <si>
    <t>0.025 %</t>
  </si>
  <si>
    <t>0.014 %</t>
  </si>
  <si>
    <t>0.64 %</t>
  </si>
  <si>
    <t>1.24 %</t>
  </si>
  <si>
    <t>0.037 %</t>
  </si>
  <si>
    <t>0.059 %</t>
  </si>
  <si>
    <t>0.37 %</t>
  </si>
  <si>
    <t>0.058 %</t>
  </si>
  <si>
    <t>0.96 %</t>
  </si>
  <si>
    <t>0.18 %</t>
  </si>
  <si>
    <t>1.21 %</t>
  </si>
  <si>
    <t>0.070 %</t>
  </si>
  <si>
    <t>0.67 %</t>
  </si>
  <si>
    <t>0.62 %</t>
  </si>
  <si>
    <t>0.055 %</t>
  </si>
  <si>
    <t>1.00 %</t>
  </si>
  <si>
    <t>1.51 %</t>
  </si>
  <si>
    <t>0.066 %</t>
  </si>
  <si>
    <t>0.064 %</t>
  </si>
  <si>
    <t>1.60 %</t>
  </si>
  <si>
    <t>0.98 %</t>
  </si>
  <si>
    <t>0.91 %</t>
  </si>
  <si>
    <t>0.067 %</t>
  </si>
  <si>
    <t>0.22 %</t>
  </si>
  <si>
    <t>2.11 %</t>
  </si>
  <si>
    <t>0.074 %</t>
  </si>
  <si>
    <t>0.010 %</t>
  </si>
  <si>
    <t>0.57 %</t>
  </si>
  <si>
    <t>0.23 %</t>
  </si>
  <si>
    <t>1.14 %</t>
  </si>
  <si>
    <t>0.065 %</t>
  </si>
  <si>
    <t>0.75 %</t>
  </si>
  <si>
    <t>0.88 %</t>
  </si>
  <si>
    <t>0.079 %</t>
  </si>
  <si>
    <t>0.80 %</t>
  </si>
  <si>
    <t>0.084 %</t>
  </si>
  <si>
    <t>1.40 %</t>
  </si>
  <si>
    <t>0.61 %</t>
  </si>
  <si>
    <t>0.053 %</t>
  </si>
  <si>
    <t>0.94 %</t>
  </si>
  <si>
    <t>1.47 %</t>
  </si>
  <si>
    <t>LSK</t>
  </si>
  <si>
    <t>Control</t>
  </si>
  <si>
    <t>shPHD2</t>
  </si>
  <si>
    <t>Total BM</t>
  </si>
  <si>
    <t>Lin-</t>
  </si>
  <si>
    <t>LK</t>
  </si>
  <si>
    <t>HSC</t>
  </si>
  <si>
    <t>MPP</t>
  </si>
  <si>
    <t>HPC-1</t>
  </si>
  <si>
    <t>HPC-2</t>
  </si>
  <si>
    <t>EGLN1 T1</t>
  </si>
  <si>
    <t>EGLN1 T2</t>
  </si>
  <si>
    <t>EGLN1 T3</t>
  </si>
  <si>
    <t>AVERAGE</t>
  </si>
  <si>
    <t>ACTB T1</t>
  </si>
  <si>
    <t>ACTB T2</t>
  </si>
  <si>
    <t>ACTB T3</t>
  </si>
  <si>
    <t>ΔCp</t>
  </si>
  <si>
    <t>1.30 45.1 (20k)</t>
  </si>
  <si>
    <t>1.30 45.1 (10k)</t>
  </si>
  <si>
    <t>1.30 45.2 GFP- (20k)</t>
  </si>
  <si>
    <t>1.30 45.2 GFP- (10k)</t>
  </si>
  <si>
    <t>3.0 45.2 GFP- 20k)</t>
  </si>
  <si>
    <t>3.0 45.2 GFP- (10k)</t>
  </si>
  <si>
    <t>1.30 45.2 GFP-</t>
  </si>
  <si>
    <t>1.30 45.2 GFP+</t>
  </si>
  <si>
    <t>1.30 45.1 GFP-</t>
  </si>
  <si>
    <t>3.0 45.2 GFP-</t>
  </si>
  <si>
    <t>3.0 45.1 GFP-</t>
  </si>
  <si>
    <t>3.13 45.2 GFP-</t>
  </si>
  <si>
    <t>3.13 45.2 GFP+</t>
  </si>
  <si>
    <t>3.13 45.1 GFP-</t>
  </si>
  <si>
    <t>POSITIVE CONTROL</t>
  </si>
  <si>
    <t>WATER</t>
  </si>
  <si>
    <t>delta Ct (housekeeping gene)</t>
  </si>
  <si>
    <t>2delta Ct (reference sample)</t>
  </si>
  <si>
    <t>CONTROL</t>
  </si>
  <si>
    <t>CD45.2 GFP- vs Support</t>
  </si>
  <si>
    <t>GFP+ vs GFP-</t>
  </si>
  <si>
    <t>GFP+ vs Support</t>
  </si>
  <si>
    <t>2^(-2delta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20"/>
      <color rgb="FF000000"/>
      <name val="Calibri"/>
      <family val="2"/>
      <scheme val="minor"/>
    </font>
    <font>
      <b/>
      <sz val="20"/>
      <color rgb="FF000000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8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0" fillId="0" borderId="0" xfId="0" applyFont="1"/>
    <xf numFmtId="0" fontId="7" fillId="2" borderId="0" xfId="1"/>
    <xf numFmtId="0" fontId="7" fillId="3" borderId="0" xfId="2"/>
    <xf numFmtId="0" fontId="7" fillId="4" borderId="0" xfId="3"/>
    <xf numFmtId="0" fontId="7" fillId="5" borderId="0" xfId="4"/>
    <xf numFmtId="0" fontId="7" fillId="8" borderId="0" xfId="7"/>
    <xf numFmtId="0" fontId="7" fillId="7" borderId="0" xfId="6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6" borderId="0" xfId="5" applyAlignment="1">
      <alignment horizontal="left"/>
    </xf>
  </cellXfs>
  <cellStyles count="8">
    <cellStyle name="20% - Accent1" xfId="1" builtinId="30"/>
    <cellStyle name="20% - Accent2" xfId="2" builtinId="34"/>
    <cellStyle name="20% - Accent3" xfId="3" builtinId="38"/>
    <cellStyle name="20% - Accent4" xfId="4" builtinId="42"/>
    <cellStyle name="20% - Accent5" xfId="6" builtinId="46"/>
    <cellStyle name="20% - Accent6" xfId="7" builtinId="50"/>
    <cellStyle name="Accent5" xfId="5" builtinId="45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62F15-C652-494C-BC1F-70540562A5A6}">
  <dimension ref="A1:O13"/>
  <sheetViews>
    <sheetView zoomScale="67" workbookViewId="0">
      <selection activeCell="K3" sqref="K3:K13"/>
    </sheetView>
  </sheetViews>
  <sheetFormatPr baseColWidth="10" defaultRowHeight="16" x14ac:dyDescent="0.2"/>
  <sheetData>
    <row r="1" spans="1:15" ht="26" x14ac:dyDescent="0.3">
      <c r="A1" s="3" t="s">
        <v>36</v>
      </c>
      <c r="B1" s="3"/>
      <c r="C1" s="3"/>
      <c r="D1" s="3"/>
      <c r="E1" s="3"/>
      <c r="F1" s="3"/>
      <c r="G1" s="3"/>
      <c r="H1" s="3"/>
      <c r="I1" s="5"/>
      <c r="J1" s="5"/>
      <c r="K1" s="5"/>
      <c r="L1" s="5"/>
      <c r="M1" s="5"/>
      <c r="N1" s="5"/>
      <c r="O1" s="5"/>
    </row>
    <row r="2" spans="1:15" ht="26" x14ac:dyDescent="0.3">
      <c r="A2" s="4" t="s">
        <v>0</v>
      </c>
      <c r="B2" s="4" t="s">
        <v>1</v>
      </c>
      <c r="C2" s="4"/>
      <c r="D2" s="4" t="s">
        <v>2</v>
      </c>
      <c r="E2" s="4"/>
      <c r="F2" s="4" t="s">
        <v>37</v>
      </c>
      <c r="G2" s="4" t="s">
        <v>38</v>
      </c>
      <c r="H2" s="4"/>
      <c r="I2" s="5"/>
      <c r="J2" s="4" t="s">
        <v>45</v>
      </c>
      <c r="K2" s="4" t="s">
        <v>46</v>
      </c>
      <c r="L2" s="5"/>
      <c r="M2" s="4" t="s">
        <v>47</v>
      </c>
      <c r="N2" s="4" t="s">
        <v>48</v>
      </c>
      <c r="O2" s="5"/>
    </row>
    <row r="3" spans="1:15" ht="26" x14ac:dyDescent="0.3">
      <c r="A3" s="3" t="s">
        <v>7</v>
      </c>
      <c r="B3" s="3">
        <v>4.2</v>
      </c>
      <c r="C3" s="19" t="s">
        <v>8</v>
      </c>
      <c r="D3" s="3">
        <v>84000000</v>
      </c>
      <c r="E3" s="3"/>
      <c r="F3" s="5">
        <v>0.20100000000000001</v>
      </c>
      <c r="G3" s="5">
        <v>16884000</v>
      </c>
      <c r="H3" s="5"/>
      <c r="I3" s="5"/>
      <c r="J3" s="5">
        <v>0.39600000000000002</v>
      </c>
      <c r="K3" s="5">
        <v>33264000</v>
      </c>
      <c r="L3" s="5"/>
      <c r="M3" s="5">
        <v>1.11E-2</v>
      </c>
      <c r="N3" s="5">
        <v>932400</v>
      </c>
      <c r="O3" s="5"/>
    </row>
    <row r="4" spans="1:15" ht="26" x14ac:dyDescent="0.3">
      <c r="A4" s="3" t="s">
        <v>14</v>
      </c>
      <c r="B4" s="3">
        <v>3.7</v>
      </c>
      <c r="C4" s="19"/>
      <c r="D4" s="3">
        <v>74000000</v>
      </c>
      <c r="E4" s="3"/>
      <c r="F4" s="5">
        <v>0.14499999999999999</v>
      </c>
      <c r="G4" s="5">
        <v>10730000</v>
      </c>
      <c r="H4" s="5"/>
      <c r="I4" s="5"/>
      <c r="J4" s="5">
        <v>0.54300000000000004</v>
      </c>
      <c r="K4" s="5">
        <v>40182000</v>
      </c>
      <c r="L4" s="5"/>
      <c r="M4" s="5">
        <v>8.5000000000000006E-3</v>
      </c>
      <c r="N4" s="5">
        <v>629000</v>
      </c>
      <c r="O4" s="5"/>
    </row>
    <row r="5" spans="1:15" ht="26" x14ac:dyDescent="0.3">
      <c r="A5" s="3" t="s">
        <v>16</v>
      </c>
      <c r="B5" s="3">
        <v>4.0999999999999996</v>
      </c>
      <c r="C5" s="19"/>
      <c r="D5" s="3">
        <v>82000000</v>
      </c>
      <c r="E5" s="3"/>
      <c r="F5" s="5">
        <v>0.17899999999999999</v>
      </c>
      <c r="G5" s="5">
        <v>14678000</v>
      </c>
      <c r="H5" s="5"/>
      <c r="I5" s="5"/>
      <c r="J5" s="5">
        <v>0.52300000000000002</v>
      </c>
      <c r="K5" s="5">
        <v>42886000</v>
      </c>
      <c r="L5" s="5"/>
      <c r="M5" s="5">
        <v>1.04E-2</v>
      </c>
      <c r="N5" s="5">
        <v>852800</v>
      </c>
      <c r="O5" s="5"/>
    </row>
    <row r="6" spans="1:15" ht="26" x14ac:dyDescent="0.3">
      <c r="A6" s="3" t="s">
        <v>51</v>
      </c>
      <c r="B6" s="3">
        <v>3.7</v>
      </c>
      <c r="C6" s="19"/>
      <c r="D6" s="3">
        <v>74000000</v>
      </c>
      <c r="E6" s="3"/>
      <c r="F6" s="5">
        <v>0.214</v>
      </c>
      <c r="G6" s="5">
        <v>15836000</v>
      </c>
      <c r="H6" s="5"/>
      <c r="I6" s="5"/>
      <c r="J6" s="5">
        <v>0.45300000000000001</v>
      </c>
      <c r="K6" s="5">
        <v>33522000</v>
      </c>
      <c r="L6" s="5"/>
      <c r="M6" s="5">
        <v>9.9000000000000008E-3</v>
      </c>
      <c r="N6" s="5">
        <v>732600</v>
      </c>
      <c r="O6" s="5"/>
    </row>
    <row r="7" spans="1:15" ht="26" x14ac:dyDescent="0.3">
      <c r="A7" s="3" t="s">
        <v>18</v>
      </c>
      <c r="B7" s="3">
        <v>3.5</v>
      </c>
      <c r="C7" s="19"/>
      <c r="D7" s="3">
        <v>70000000</v>
      </c>
      <c r="E7" s="3"/>
      <c r="F7" s="5">
        <v>0.221</v>
      </c>
      <c r="G7" s="5">
        <v>15470000</v>
      </c>
      <c r="H7" s="5"/>
      <c r="I7" s="5"/>
      <c r="J7" s="5">
        <v>0.40600000000000003</v>
      </c>
      <c r="K7" s="5">
        <v>28420000</v>
      </c>
      <c r="L7" s="5"/>
      <c r="M7" s="5">
        <v>8.0999999999999996E-3</v>
      </c>
      <c r="N7" s="5">
        <v>567000</v>
      </c>
      <c r="O7" s="5"/>
    </row>
    <row r="8" spans="1:15" ht="26" x14ac:dyDescent="0.3">
      <c r="A8" s="3" t="s">
        <v>21</v>
      </c>
      <c r="B8" s="3">
        <v>3.2</v>
      </c>
      <c r="C8" s="19"/>
      <c r="D8" s="3">
        <v>64000000</v>
      </c>
      <c r="E8" s="3"/>
      <c r="F8" s="5">
        <v>0.217</v>
      </c>
      <c r="G8" s="5">
        <v>13888000</v>
      </c>
      <c r="H8" s="5"/>
      <c r="I8" s="5"/>
      <c r="J8" s="5">
        <v>0.45100000000000001</v>
      </c>
      <c r="K8" s="5">
        <v>28864000</v>
      </c>
      <c r="L8" s="5"/>
      <c r="M8" s="5">
        <v>7.9000000000000008E-3</v>
      </c>
      <c r="N8" s="5">
        <v>505600</v>
      </c>
      <c r="O8" s="5"/>
    </row>
    <row r="9" spans="1:15" ht="26" x14ac:dyDescent="0.3">
      <c r="A9" s="3" t="s">
        <v>24</v>
      </c>
      <c r="B9" s="3">
        <v>4</v>
      </c>
      <c r="C9" s="19"/>
      <c r="D9" s="3">
        <v>80000000</v>
      </c>
      <c r="E9" s="3"/>
      <c r="F9" s="5">
        <v>0.25</v>
      </c>
      <c r="G9" s="5">
        <v>20000000</v>
      </c>
      <c r="H9" s="5"/>
      <c r="I9" s="5"/>
      <c r="J9" s="5">
        <v>0.38800000000000001</v>
      </c>
      <c r="K9" s="5">
        <v>31040000</v>
      </c>
      <c r="L9" s="5"/>
      <c r="M9" s="5">
        <v>8.9999999999999993E-3</v>
      </c>
      <c r="N9" s="5">
        <v>720000</v>
      </c>
      <c r="O9" s="5"/>
    </row>
    <row r="10" spans="1:15" ht="26" x14ac:dyDescent="0.3">
      <c r="A10" s="3"/>
      <c r="B10" s="3"/>
      <c r="C10" s="3"/>
      <c r="D10" s="3"/>
      <c r="E10" s="3"/>
      <c r="F10" s="3"/>
      <c r="G10" s="5"/>
      <c r="H10" s="3"/>
      <c r="I10" s="5"/>
      <c r="J10" s="5"/>
      <c r="K10" s="5"/>
      <c r="L10" s="5"/>
      <c r="M10" s="5"/>
      <c r="N10" s="5"/>
      <c r="O10" s="5"/>
    </row>
    <row r="11" spans="1:15" ht="26" x14ac:dyDescent="0.3">
      <c r="A11" s="3" t="s">
        <v>27</v>
      </c>
      <c r="B11" s="3">
        <v>3.9</v>
      </c>
      <c r="C11" s="19" t="s">
        <v>28</v>
      </c>
      <c r="D11" s="3">
        <v>78000000</v>
      </c>
      <c r="E11" s="4"/>
      <c r="F11" s="5">
        <v>0.21299999999999999</v>
      </c>
      <c r="G11" s="5">
        <v>16614000</v>
      </c>
      <c r="H11" s="5"/>
      <c r="I11" s="5"/>
      <c r="J11" s="5">
        <v>0.47899999999999998</v>
      </c>
      <c r="K11" s="5">
        <v>37362000</v>
      </c>
      <c r="L11" s="5"/>
      <c r="M11" s="5">
        <v>8.6E-3</v>
      </c>
      <c r="N11" s="5">
        <v>670800</v>
      </c>
      <c r="O11" s="5"/>
    </row>
    <row r="12" spans="1:15" ht="26" x14ac:dyDescent="0.3">
      <c r="A12" s="3" t="s">
        <v>33</v>
      </c>
      <c r="B12" s="3">
        <v>3.3</v>
      </c>
      <c r="C12" s="19"/>
      <c r="D12" s="3">
        <v>66000000</v>
      </c>
      <c r="E12" s="3"/>
      <c r="F12" s="5">
        <v>0.24199999999999999</v>
      </c>
      <c r="G12" s="5">
        <v>15972000</v>
      </c>
      <c r="H12" s="5"/>
      <c r="I12" s="5"/>
      <c r="J12" s="5">
        <v>0.40799999999999997</v>
      </c>
      <c r="K12" s="5">
        <v>26928000</v>
      </c>
      <c r="L12" s="5"/>
      <c r="M12" s="5">
        <v>1.18E-2</v>
      </c>
      <c r="N12" s="5">
        <v>778800</v>
      </c>
      <c r="O12" s="5"/>
    </row>
    <row r="13" spans="1:15" ht="26" x14ac:dyDescent="0.3">
      <c r="A13" s="3" t="s">
        <v>35</v>
      </c>
      <c r="B13" s="3">
        <v>3.3</v>
      </c>
      <c r="C13" s="19"/>
      <c r="D13" s="3">
        <v>66000000</v>
      </c>
      <c r="E13" s="3"/>
      <c r="F13" s="5">
        <v>0.24</v>
      </c>
      <c r="G13" s="5">
        <v>15840000</v>
      </c>
      <c r="H13" s="5"/>
      <c r="I13" s="5"/>
      <c r="J13" s="5">
        <v>0.41099999999999998</v>
      </c>
      <c r="K13" s="5">
        <v>27126000</v>
      </c>
      <c r="L13" s="5"/>
      <c r="M13" s="5">
        <v>1.2E-2</v>
      </c>
      <c r="N13" s="5">
        <v>792000</v>
      </c>
      <c r="O13" s="5"/>
    </row>
  </sheetData>
  <mergeCells count="2">
    <mergeCell ref="C3:C9"/>
    <mergeCell ref="C11:C1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3E41C-07CC-AA46-AB0C-9463DFD45439}">
  <dimension ref="B2:L13"/>
  <sheetViews>
    <sheetView tabSelected="1" workbookViewId="0">
      <selection activeCell="M24" sqref="M24"/>
    </sheetView>
  </sheetViews>
  <sheetFormatPr baseColWidth="10" defaultRowHeight="16" x14ac:dyDescent="0.2"/>
  <sheetData>
    <row r="2" spans="2:12" x14ac:dyDescent="0.2">
      <c r="B2" s="10"/>
      <c r="C2" s="23" t="s">
        <v>133</v>
      </c>
      <c r="D2" s="23"/>
      <c r="E2" s="23"/>
      <c r="F2" s="23"/>
      <c r="G2" s="23"/>
      <c r="H2" s="23" t="s">
        <v>134</v>
      </c>
      <c r="I2" s="23"/>
      <c r="J2" s="23"/>
      <c r="K2" s="23"/>
      <c r="L2" s="23"/>
    </row>
    <row r="3" spans="2:12" x14ac:dyDescent="0.2">
      <c r="B3" s="11" t="s">
        <v>137</v>
      </c>
      <c r="C3" s="9">
        <v>89.2</v>
      </c>
      <c r="D3" s="9">
        <v>78.2</v>
      </c>
      <c r="E3" s="9">
        <v>83.7</v>
      </c>
      <c r="F3" s="9">
        <v>92.6</v>
      </c>
      <c r="G3" s="9"/>
      <c r="H3" s="9">
        <v>60.5</v>
      </c>
      <c r="I3" s="9">
        <v>79.2</v>
      </c>
      <c r="J3" s="9">
        <v>64.599999999999994</v>
      </c>
      <c r="K3" s="9">
        <v>47.2</v>
      </c>
      <c r="L3" s="12"/>
    </row>
    <row r="4" spans="2:12" x14ac:dyDescent="0.2">
      <c r="B4" s="11" t="s">
        <v>132</v>
      </c>
      <c r="C4" s="9">
        <v>92.4</v>
      </c>
      <c r="D4" s="9">
        <v>71.2</v>
      </c>
      <c r="E4" s="9">
        <v>68.5</v>
      </c>
      <c r="F4" s="9">
        <v>66.7</v>
      </c>
      <c r="G4" s="9"/>
      <c r="H4" s="9">
        <v>64.5</v>
      </c>
      <c r="I4" s="9">
        <v>83.8</v>
      </c>
      <c r="J4" s="9">
        <v>66.7</v>
      </c>
      <c r="K4" s="9">
        <v>32.200000000000003</v>
      </c>
      <c r="L4" s="12"/>
    </row>
    <row r="9" spans="2:12" x14ac:dyDescent="0.2">
      <c r="B9" s="10"/>
      <c r="C9" s="23" t="s">
        <v>133</v>
      </c>
      <c r="D9" s="23"/>
      <c r="E9" s="23"/>
      <c r="F9" s="23"/>
      <c r="G9" s="23"/>
      <c r="H9" s="23" t="s">
        <v>134</v>
      </c>
      <c r="I9" s="23"/>
      <c r="J9" s="23"/>
      <c r="K9" s="23"/>
      <c r="L9" s="23"/>
    </row>
    <row r="10" spans="2:12" x14ac:dyDescent="0.2">
      <c r="B10" s="11" t="s">
        <v>138</v>
      </c>
      <c r="C10" s="9"/>
      <c r="D10" s="9">
        <v>86.5</v>
      </c>
      <c r="E10" s="9">
        <v>71.7</v>
      </c>
      <c r="F10" s="9">
        <v>22.6</v>
      </c>
      <c r="G10" s="9">
        <v>22.09</v>
      </c>
      <c r="H10" s="9">
        <v>35.700000000000003</v>
      </c>
      <c r="I10" s="9">
        <v>63.1</v>
      </c>
      <c r="J10" s="9">
        <v>69.400000000000006</v>
      </c>
      <c r="K10" s="9">
        <v>36</v>
      </c>
      <c r="L10" s="9"/>
    </row>
    <row r="11" spans="2:12" x14ac:dyDescent="0.2">
      <c r="B11" s="11" t="s">
        <v>139</v>
      </c>
      <c r="C11" s="9">
        <v>83.6</v>
      </c>
      <c r="D11" s="9">
        <v>46.9</v>
      </c>
      <c r="E11" s="9">
        <v>82.6</v>
      </c>
      <c r="F11" s="9">
        <v>75.599999999999994</v>
      </c>
      <c r="G11" s="9"/>
      <c r="H11" s="9">
        <v>68.5</v>
      </c>
      <c r="I11" s="9">
        <v>79.3</v>
      </c>
      <c r="J11" s="9">
        <v>70.599999999999994</v>
      </c>
      <c r="K11" s="9">
        <v>18.2</v>
      </c>
      <c r="L11" s="9"/>
    </row>
    <row r="12" spans="2:12" x14ac:dyDescent="0.2">
      <c r="B12" s="11" t="s">
        <v>140</v>
      </c>
      <c r="C12" s="9">
        <v>96.1</v>
      </c>
      <c r="D12" s="9">
        <v>49.1</v>
      </c>
      <c r="E12" s="9">
        <v>90.3</v>
      </c>
      <c r="F12" s="9">
        <v>98.5</v>
      </c>
      <c r="G12" s="9"/>
      <c r="H12" s="9">
        <v>70.3</v>
      </c>
      <c r="I12" s="9">
        <v>87.5</v>
      </c>
      <c r="J12" s="9">
        <v>65.3</v>
      </c>
      <c r="K12" s="9">
        <v>32.9</v>
      </c>
      <c r="L12" s="9"/>
    </row>
    <row r="13" spans="2:12" x14ac:dyDescent="0.2">
      <c r="B13" s="11" t="s">
        <v>141</v>
      </c>
      <c r="C13" s="9">
        <v>91.1</v>
      </c>
      <c r="D13" s="9">
        <v>65.3</v>
      </c>
      <c r="E13" s="9">
        <v>76</v>
      </c>
      <c r="F13" s="9">
        <v>62.5</v>
      </c>
      <c r="G13" s="9"/>
      <c r="H13" s="9">
        <v>48.4</v>
      </c>
      <c r="I13" s="9">
        <v>81.5</v>
      </c>
      <c r="J13" s="9">
        <v>63.9</v>
      </c>
      <c r="K13" s="9">
        <v>21</v>
      </c>
      <c r="L13" s="9"/>
    </row>
  </sheetData>
  <mergeCells count="4">
    <mergeCell ref="C2:G2"/>
    <mergeCell ref="H2:L2"/>
    <mergeCell ref="C9:G9"/>
    <mergeCell ref="H9:L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6862F-E1EE-754D-9DD6-DD0522BCE577}">
  <dimension ref="A1:J14"/>
  <sheetViews>
    <sheetView workbookViewId="0">
      <selection activeCell="G2" sqref="G2:G13"/>
    </sheetView>
  </sheetViews>
  <sheetFormatPr baseColWidth="10" defaultRowHeight="16" x14ac:dyDescent="0.2"/>
  <cols>
    <col min="7" max="7" width="13.1640625" bestFit="1" customWidth="1"/>
  </cols>
  <sheetData>
    <row r="1" spans="1:10" ht="26" x14ac:dyDescent="0.3">
      <c r="A1" s="1" t="s">
        <v>0</v>
      </c>
      <c r="B1" s="1" t="s">
        <v>1</v>
      </c>
      <c r="C1" s="1"/>
      <c r="D1" s="1" t="s">
        <v>2</v>
      </c>
      <c r="E1" s="1"/>
      <c r="F1" s="1" t="s">
        <v>3</v>
      </c>
      <c r="G1" s="1" t="s">
        <v>4</v>
      </c>
      <c r="I1" s="1" t="s">
        <v>5</v>
      </c>
      <c r="J1" s="1" t="s">
        <v>6</v>
      </c>
    </row>
    <row r="2" spans="1:10" ht="26" x14ac:dyDescent="0.3">
      <c r="A2" s="2" t="s">
        <v>7</v>
      </c>
      <c r="B2" s="2">
        <v>4.2</v>
      </c>
      <c r="C2" s="20" t="s">
        <v>8</v>
      </c>
      <c r="D2" s="2">
        <f t="shared" ref="D2:D8" si="0">B2*1000*20*1000</f>
        <v>84000000</v>
      </c>
      <c r="E2" s="2"/>
      <c r="F2" t="s">
        <v>9</v>
      </c>
      <c r="G2" s="2">
        <f>F2*D2</f>
        <v>1285200</v>
      </c>
      <c r="I2" t="s">
        <v>10</v>
      </c>
      <c r="J2">
        <f>I2*D2</f>
        <v>126000</v>
      </c>
    </row>
    <row r="3" spans="1:10" ht="26" x14ac:dyDescent="0.3">
      <c r="A3" s="2" t="s">
        <v>11</v>
      </c>
      <c r="B3" s="2">
        <v>3.6</v>
      </c>
      <c r="C3" s="20"/>
      <c r="D3" s="2">
        <f t="shared" si="0"/>
        <v>72000000</v>
      </c>
      <c r="E3" s="2"/>
      <c r="F3" t="s">
        <v>12</v>
      </c>
      <c r="G3" s="2">
        <f t="shared" ref="G3:G13" si="1">F3*D3</f>
        <v>1368000</v>
      </c>
      <c r="I3" t="s">
        <v>13</v>
      </c>
      <c r="J3">
        <f t="shared" ref="J3:J14" si="2">I3*D3</f>
        <v>172799.99999999997</v>
      </c>
    </row>
    <row r="4" spans="1:10" ht="26" x14ac:dyDescent="0.3">
      <c r="A4" s="2" t="s">
        <v>14</v>
      </c>
      <c r="B4" s="2">
        <v>3.7</v>
      </c>
      <c r="C4" s="20"/>
      <c r="D4" s="2">
        <f t="shared" si="0"/>
        <v>74000000</v>
      </c>
      <c r="E4" s="2"/>
      <c r="F4" t="s">
        <v>15</v>
      </c>
      <c r="G4" s="2">
        <f t="shared" si="1"/>
        <v>1080400</v>
      </c>
      <c r="I4" t="s">
        <v>10</v>
      </c>
      <c r="J4">
        <f t="shared" si="2"/>
        <v>111000</v>
      </c>
    </row>
    <row r="5" spans="1:10" ht="26" x14ac:dyDescent="0.3">
      <c r="A5" s="2" t="s">
        <v>16</v>
      </c>
      <c r="B5" s="2">
        <v>4.0999999999999996</v>
      </c>
      <c r="C5" s="20"/>
      <c r="D5" s="2">
        <f t="shared" si="0"/>
        <v>82000000</v>
      </c>
      <c r="E5" s="2"/>
      <c r="F5" t="s">
        <v>17</v>
      </c>
      <c r="G5" s="2">
        <f t="shared" si="1"/>
        <v>1369400</v>
      </c>
      <c r="I5" t="s">
        <v>13</v>
      </c>
      <c r="J5">
        <f t="shared" si="2"/>
        <v>196799.99999999997</v>
      </c>
    </row>
    <row r="6" spans="1:10" ht="26" x14ac:dyDescent="0.3">
      <c r="A6" s="2" t="s">
        <v>18</v>
      </c>
      <c r="B6" s="2">
        <v>3.5</v>
      </c>
      <c r="C6" s="20"/>
      <c r="D6" s="2">
        <f t="shared" si="0"/>
        <v>70000000</v>
      </c>
      <c r="E6" s="2"/>
      <c r="F6" t="s">
        <v>19</v>
      </c>
      <c r="G6" s="2">
        <f t="shared" si="1"/>
        <v>1183000</v>
      </c>
      <c r="I6" t="s">
        <v>20</v>
      </c>
      <c r="J6">
        <f t="shared" si="2"/>
        <v>83999.999999999985</v>
      </c>
    </row>
    <row r="7" spans="1:10" ht="26" x14ac:dyDescent="0.3">
      <c r="A7" s="2" t="s">
        <v>21</v>
      </c>
      <c r="B7" s="2">
        <v>3.2</v>
      </c>
      <c r="C7" s="20"/>
      <c r="D7" s="2">
        <f t="shared" si="0"/>
        <v>64000000</v>
      </c>
      <c r="E7" s="2"/>
      <c r="F7" t="s">
        <v>22</v>
      </c>
      <c r="G7" s="2">
        <f t="shared" si="1"/>
        <v>1292800</v>
      </c>
      <c r="I7" t="s">
        <v>23</v>
      </c>
      <c r="J7">
        <f t="shared" si="2"/>
        <v>83200</v>
      </c>
    </row>
    <row r="8" spans="1:10" ht="26" x14ac:dyDescent="0.3">
      <c r="A8" s="2" t="s">
        <v>24</v>
      </c>
      <c r="B8" s="2">
        <v>4</v>
      </c>
      <c r="C8" s="20"/>
      <c r="D8" s="2">
        <f t="shared" si="0"/>
        <v>80000000</v>
      </c>
      <c r="E8" s="2"/>
      <c r="F8" t="s">
        <v>25</v>
      </c>
      <c r="G8" s="2">
        <f t="shared" si="1"/>
        <v>1480000</v>
      </c>
      <c r="I8" t="s">
        <v>10</v>
      </c>
      <c r="J8">
        <f t="shared" si="2"/>
        <v>120000</v>
      </c>
    </row>
    <row r="9" spans="1:10" ht="26" x14ac:dyDescent="0.3">
      <c r="A9" s="2"/>
      <c r="B9" s="2"/>
      <c r="C9" s="2"/>
      <c r="D9" s="2"/>
      <c r="E9" s="2"/>
      <c r="G9" s="2">
        <f t="shared" si="1"/>
        <v>0</v>
      </c>
      <c r="J9">
        <f t="shared" si="2"/>
        <v>0</v>
      </c>
    </row>
    <row r="10" spans="1:10" ht="26" x14ac:dyDescent="0.3">
      <c r="A10" s="2" t="s">
        <v>27</v>
      </c>
      <c r="B10" s="2">
        <v>3.9</v>
      </c>
      <c r="C10" s="20" t="s">
        <v>28</v>
      </c>
      <c r="D10" s="2">
        <f>B10*1000*20*1000</f>
        <v>78000000</v>
      </c>
      <c r="E10" s="1"/>
      <c r="F10" t="s">
        <v>29</v>
      </c>
      <c r="G10" s="2">
        <f t="shared" si="1"/>
        <v>1349400</v>
      </c>
      <c r="I10" t="s">
        <v>30</v>
      </c>
      <c r="J10">
        <f t="shared" si="2"/>
        <v>148200</v>
      </c>
    </row>
    <row r="11" spans="1:10" ht="26" x14ac:dyDescent="0.3">
      <c r="A11" s="2" t="s">
        <v>31</v>
      </c>
      <c r="B11" s="2">
        <v>3.9</v>
      </c>
      <c r="C11" s="21"/>
      <c r="D11" s="2">
        <f>B11*1000*20*1000</f>
        <v>78000000</v>
      </c>
      <c r="E11" s="2"/>
      <c r="F11" t="s">
        <v>32</v>
      </c>
      <c r="G11" s="2">
        <f t="shared" si="1"/>
        <v>1185600</v>
      </c>
      <c r="I11" t="s">
        <v>10</v>
      </c>
      <c r="J11">
        <f t="shared" si="2"/>
        <v>117000</v>
      </c>
    </row>
    <row r="12" spans="1:10" ht="26" x14ac:dyDescent="0.3">
      <c r="A12" s="2" t="s">
        <v>33</v>
      </c>
      <c r="B12" s="2">
        <v>3.3</v>
      </c>
      <c r="C12" s="21"/>
      <c r="D12" s="2">
        <f>B12*1000*20*1000</f>
        <v>66000000</v>
      </c>
      <c r="E12" s="2"/>
      <c r="F12" t="s">
        <v>34</v>
      </c>
      <c r="G12" s="2">
        <f t="shared" si="1"/>
        <v>930600</v>
      </c>
      <c r="I12" t="s">
        <v>23</v>
      </c>
      <c r="J12">
        <f t="shared" si="2"/>
        <v>85800</v>
      </c>
    </row>
    <row r="13" spans="1:10" ht="26" x14ac:dyDescent="0.3">
      <c r="A13" s="2" t="s">
        <v>35</v>
      </c>
      <c r="B13" s="2">
        <v>3.3</v>
      </c>
      <c r="C13" s="21"/>
      <c r="D13" s="2">
        <f>B13*1000*20*1000</f>
        <v>66000000</v>
      </c>
      <c r="E13" s="2"/>
      <c r="F13" t="s">
        <v>26</v>
      </c>
      <c r="G13" s="2">
        <f t="shared" si="1"/>
        <v>897600</v>
      </c>
      <c r="I13" t="s">
        <v>20</v>
      </c>
      <c r="J13">
        <f t="shared" si="2"/>
        <v>79200</v>
      </c>
    </row>
    <row r="14" spans="1:10" x14ac:dyDescent="0.2">
      <c r="J14">
        <f t="shared" si="2"/>
        <v>0</v>
      </c>
    </row>
  </sheetData>
  <mergeCells count="2">
    <mergeCell ref="C2:C8"/>
    <mergeCell ref="C10:C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4B53D-1FDA-714C-9F98-4EB64F66F14B}">
  <dimension ref="A1:AB32"/>
  <sheetViews>
    <sheetView workbookViewId="0">
      <selection activeCell="Q3" sqref="Q3:Q14"/>
    </sheetView>
  </sheetViews>
  <sheetFormatPr baseColWidth="10" defaultRowHeight="16" x14ac:dyDescent="0.2"/>
  <sheetData>
    <row r="1" spans="1:17" ht="26" x14ac:dyDescent="0.3">
      <c r="A1" s="3"/>
      <c r="B1" s="3"/>
      <c r="C1" s="3"/>
      <c r="D1" s="3"/>
      <c r="E1" s="3"/>
      <c r="F1" s="3"/>
      <c r="G1" s="4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ht="26" x14ac:dyDescent="0.3">
      <c r="A2" s="4" t="s">
        <v>0</v>
      </c>
      <c r="B2" s="4" t="s">
        <v>1</v>
      </c>
      <c r="C2" s="4"/>
      <c r="D2" s="4" t="s">
        <v>2</v>
      </c>
      <c r="E2" s="4"/>
      <c r="F2" s="4" t="s">
        <v>39</v>
      </c>
      <c r="G2" s="4" t="s">
        <v>40</v>
      </c>
      <c r="H2" s="4"/>
      <c r="I2" s="4" t="s">
        <v>41</v>
      </c>
      <c r="J2" s="4" t="s">
        <v>42</v>
      </c>
      <c r="K2" s="4"/>
      <c r="L2" s="4" t="s">
        <v>43</v>
      </c>
      <c r="M2" s="4" t="s">
        <v>44</v>
      </c>
      <c r="N2" s="5"/>
      <c r="O2" s="5"/>
      <c r="P2" s="4" t="s">
        <v>49</v>
      </c>
      <c r="Q2" s="4" t="s">
        <v>50</v>
      </c>
    </row>
    <row r="3" spans="1:17" ht="26" x14ac:dyDescent="0.3">
      <c r="A3" s="3" t="s">
        <v>7</v>
      </c>
      <c r="B3" s="3">
        <v>4.2</v>
      </c>
      <c r="C3" s="19" t="s">
        <v>8</v>
      </c>
      <c r="D3" s="3">
        <v>84000000</v>
      </c>
      <c r="E3" s="3"/>
      <c r="F3" s="5">
        <v>0.16400000000000001</v>
      </c>
      <c r="G3" s="5">
        <v>13776000</v>
      </c>
      <c r="H3" s="5"/>
      <c r="I3" s="5">
        <v>4.6899999999999997E-2</v>
      </c>
      <c r="J3" s="5">
        <v>3939600</v>
      </c>
      <c r="K3" s="5"/>
      <c r="L3" s="5">
        <v>3.49E-2</v>
      </c>
      <c r="M3" s="5">
        <v>2931600</v>
      </c>
      <c r="N3" s="5"/>
      <c r="O3" s="5"/>
      <c r="P3" s="5">
        <v>5.6300000000000003E-2</v>
      </c>
      <c r="Q3" s="5">
        <v>4729200</v>
      </c>
    </row>
    <row r="4" spans="1:17" ht="26" x14ac:dyDescent="0.3">
      <c r="A4" s="3" t="s">
        <v>14</v>
      </c>
      <c r="B4" s="3">
        <v>3.7</v>
      </c>
      <c r="C4" s="19"/>
      <c r="D4" s="3">
        <v>74000000</v>
      </c>
      <c r="E4" s="3"/>
      <c r="F4" s="5">
        <v>0.159</v>
      </c>
      <c r="G4" s="5">
        <v>11766000</v>
      </c>
      <c r="H4" s="5"/>
      <c r="I4" s="5">
        <v>3.5000000000000003E-2</v>
      </c>
      <c r="J4" s="5">
        <v>2590000</v>
      </c>
      <c r="K4" s="5"/>
      <c r="L4" s="5">
        <v>2.5100000000000001E-2</v>
      </c>
      <c r="M4" s="5">
        <v>1857400</v>
      </c>
      <c r="N4" s="5"/>
      <c r="O4" s="5"/>
      <c r="P4" s="5">
        <v>2.5399999999999999E-2</v>
      </c>
      <c r="Q4" s="5">
        <v>1879600</v>
      </c>
    </row>
    <row r="5" spans="1:17" ht="26" x14ac:dyDescent="0.3">
      <c r="A5" s="3" t="s">
        <v>16</v>
      </c>
      <c r="B5" s="3">
        <v>4.0999999999999996</v>
      </c>
      <c r="C5" s="19"/>
      <c r="D5" s="3">
        <v>82000000</v>
      </c>
      <c r="E5" s="3"/>
      <c r="F5" s="5">
        <v>0.13400000000000001</v>
      </c>
      <c r="G5" s="5">
        <v>10988000</v>
      </c>
      <c r="H5" s="5"/>
      <c r="I5" s="5">
        <v>3.2800000000000003E-2</v>
      </c>
      <c r="J5" s="5">
        <v>2689600</v>
      </c>
      <c r="K5" s="5"/>
      <c r="L5" s="5">
        <v>2.98E-2</v>
      </c>
      <c r="M5" s="5">
        <v>2443600</v>
      </c>
      <c r="N5" s="5"/>
      <c r="O5" s="5"/>
      <c r="P5" s="5">
        <v>3.3799999999999997E-2</v>
      </c>
      <c r="Q5" s="5">
        <v>2771600</v>
      </c>
    </row>
    <row r="6" spans="1:17" ht="26" x14ac:dyDescent="0.3">
      <c r="A6" s="3" t="s">
        <v>51</v>
      </c>
      <c r="B6" s="3">
        <v>3.7</v>
      </c>
      <c r="C6" s="19"/>
      <c r="D6" s="3">
        <v>74000000</v>
      </c>
      <c r="E6" s="3"/>
      <c r="F6" s="5">
        <v>0.16800000000000001</v>
      </c>
      <c r="G6" s="5">
        <v>12432000</v>
      </c>
      <c r="H6" s="5"/>
      <c r="I6" s="5">
        <v>4.9200000000000001E-2</v>
      </c>
      <c r="J6" s="5">
        <v>3640800</v>
      </c>
      <c r="K6" s="5"/>
      <c r="L6" s="5">
        <v>2.8899999999999999E-2</v>
      </c>
      <c r="M6" s="5">
        <v>2138600</v>
      </c>
      <c r="N6" s="5"/>
      <c r="O6" s="5"/>
      <c r="P6" s="5">
        <v>1.37E-2</v>
      </c>
      <c r="Q6" s="5">
        <v>1013800</v>
      </c>
    </row>
    <row r="7" spans="1:17" ht="26" x14ac:dyDescent="0.3">
      <c r="A7" s="3" t="s">
        <v>18</v>
      </c>
      <c r="B7" s="3">
        <v>3.5</v>
      </c>
      <c r="C7" s="19"/>
      <c r="D7" s="3">
        <v>70000000</v>
      </c>
      <c r="E7" s="3"/>
      <c r="F7" s="5">
        <v>0.20599999999999999</v>
      </c>
      <c r="G7" s="5">
        <v>14420000</v>
      </c>
      <c r="H7" s="5"/>
      <c r="I7" s="5">
        <v>5.4199999999999998E-2</v>
      </c>
      <c r="J7" s="5">
        <v>3794000</v>
      </c>
      <c r="K7" s="5"/>
      <c r="L7" s="5">
        <v>3.1300000000000001E-2</v>
      </c>
      <c r="M7" s="5">
        <v>2191000</v>
      </c>
      <c r="N7" s="5"/>
      <c r="O7" s="5"/>
      <c r="P7" s="5">
        <v>1.7500000000000002E-2</v>
      </c>
      <c r="Q7" s="5">
        <v>1225000</v>
      </c>
    </row>
    <row r="8" spans="1:17" ht="26" x14ac:dyDescent="0.3">
      <c r="A8" s="3" t="s">
        <v>21</v>
      </c>
      <c r="B8" s="3">
        <v>3.2</v>
      </c>
      <c r="C8" s="19"/>
      <c r="D8" s="3">
        <v>64000000</v>
      </c>
      <c r="E8" s="3"/>
      <c r="F8" s="5">
        <v>0.183</v>
      </c>
      <c r="G8" s="5">
        <v>11712000</v>
      </c>
      <c r="H8" s="5"/>
      <c r="I8" s="5">
        <v>3.7400000000000003E-2</v>
      </c>
      <c r="J8" s="5">
        <v>2393600</v>
      </c>
      <c r="K8" s="5"/>
      <c r="L8" s="5">
        <v>2.7900000000000001E-2</v>
      </c>
      <c r="M8" s="5">
        <v>1785600</v>
      </c>
      <c r="N8" s="5"/>
      <c r="O8" s="5"/>
      <c r="P8" s="5">
        <v>1.6899999999999998E-2</v>
      </c>
      <c r="Q8" s="5">
        <v>1081600</v>
      </c>
    </row>
    <row r="9" spans="1:17" ht="26" x14ac:dyDescent="0.3">
      <c r="A9" s="3" t="s">
        <v>24</v>
      </c>
      <c r="B9" s="3">
        <v>4</v>
      </c>
      <c r="C9" s="19"/>
      <c r="D9" s="3">
        <v>80000000</v>
      </c>
      <c r="E9" s="3"/>
      <c r="F9" s="5">
        <v>0.151</v>
      </c>
      <c r="G9" s="5">
        <v>12080000</v>
      </c>
      <c r="H9" s="5"/>
      <c r="I9" s="5">
        <v>5.2299999999999999E-2</v>
      </c>
      <c r="J9" s="5">
        <v>4184000</v>
      </c>
      <c r="K9" s="5"/>
      <c r="L9" s="5">
        <v>4.3299999999999998E-2</v>
      </c>
      <c r="M9" s="5">
        <v>3464000</v>
      </c>
      <c r="N9" s="5"/>
      <c r="O9" s="5"/>
      <c r="P9" s="5">
        <v>1.7999999999999999E-2</v>
      </c>
      <c r="Q9" s="5">
        <v>1440000</v>
      </c>
    </row>
    <row r="10" spans="1:17" ht="26" x14ac:dyDescent="0.3">
      <c r="A10" s="3"/>
      <c r="B10" s="3"/>
      <c r="C10" s="3"/>
      <c r="D10" s="3"/>
      <c r="E10" s="3"/>
      <c r="F10" s="3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</row>
    <row r="11" spans="1:17" ht="26" x14ac:dyDescent="0.3">
      <c r="A11" s="3"/>
      <c r="B11" s="3"/>
      <c r="C11" s="3"/>
      <c r="D11" s="3"/>
      <c r="E11" s="3"/>
      <c r="F11" s="3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</row>
    <row r="12" spans="1:17" ht="26" x14ac:dyDescent="0.3">
      <c r="A12" s="3" t="s">
        <v>27</v>
      </c>
      <c r="B12" s="3">
        <v>3.9</v>
      </c>
      <c r="C12" s="19" t="s">
        <v>28</v>
      </c>
      <c r="D12" s="3">
        <v>78000000</v>
      </c>
      <c r="E12" s="4"/>
      <c r="F12" s="5">
        <v>0.127</v>
      </c>
      <c r="G12" s="5">
        <v>9906000</v>
      </c>
      <c r="H12" s="5"/>
      <c r="I12" s="5">
        <v>3.95E-2</v>
      </c>
      <c r="J12" s="5">
        <v>3081000</v>
      </c>
      <c r="K12" s="5"/>
      <c r="L12" s="5">
        <v>3.7999999999999999E-2</v>
      </c>
      <c r="M12" s="5">
        <v>2964000</v>
      </c>
      <c r="N12" s="5"/>
      <c r="O12" s="5"/>
      <c r="P12" s="5">
        <v>2.3699999999999999E-2</v>
      </c>
      <c r="Q12" s="5">
        <v>1848600</v>
      </c>
    </row>
    <row r="13" spans="1:17" ht="26" x14ac:dyDescent="0.3">
      <c r="A13" s="3" t="s">
        <v>33</v>
      </c>
      <c r="B13" s="3">
        <v>3.3</v>
      </c>
      <c r="C13" s="19"/>
      <c r="D13" s="3">
        <v>66000000</v>
      </c>
      <c r="E13" s="3"/>
      <c r="F13" s="5">
        <v>0.14799999999999999</v>
      </c>
      <c r="G13" s="5">
        <v>9768000</v>
      </c>
      <c r="H13" s="5"/>
      <c r="I13" s="5">
        <v>5.4800000000000001E-2</v>
      </c>
      <c r="J13" s="5">
        <v>3616800</v>
      </c>
      <c r="K13" s="5"/>
      <c r="L13" s="5">
        <v>4.1799999999999997E-2</v>
      </c>
      <c r="M13" s="5">
        <v>2758800</v>
      </c>
      <c r="N13" s="5"/>
      <c r="O13" s="5"/>
      <c r="P13" s="5">
        <v>1.6E-2</v>
      </c>
      <c r="Q13" s="5">
        <v>1056000</v>
      </c>
    </row>
    <row r="14" spans="1:17" ht="26" x14ac:dyDescent="0.3">
      <c r="A14" s="3" t="s">
        <v>35</v>
      </c>
      <c r="B14" s="3">
        <v>3.3</v>
      </c>
      <c r="C14" s="19"/>
      <c r="D14" s="3">
        <v>66000000</v>
      </c>
      <c r="E14" s="3"/>
      <c r="F14" s="5">
        <v>0.113</v>
      </c>
      <c r="G14" s="5">
        <v>7458000</v>
      </c>
      <c r="H14" s="5"/>
      <c r="I14" s="5">
        <v>6.6799999999999998E-2</v>
      </c>
      <c r="J14" s="5">
        <v>4408800</v>
      </c>
      <c r="K14" s="5"/>
      <c r="L14" s="5">
        <v>6.59E-2</v>
      </c>
      <c r="M14" s="5">
        <v>4349400</v>
      </c>
      <c r="N14" s="5"/>
      <c r="O14" s="5"/>
      <c r="P14" s="5">
        <v>9.9000000000000008E-3</v>
      </c>
      <c r="Q14" s="5">
        <v>653400</v>
      </c>
    </row>
    <row r="18" spans="1:28" ht="26" x14ac:dyDescent="0.3">
      <c r="A18" s="2" t="s">
        <v>36</v>
      </c>
      <c r="B18" s="2"/>
      <c r="C18" s="2"/>
      <c r="D18" s="2"/>
      <c r="E18" s="2"/>
      <c r="F18" s="2"/>
      <c r="G18" s="2"/>
    </row>
    <row r="19" spans="1:28" ht="26" x14ac:dyDescent="0.3">
      <c r="A19" s="1" t="s">
        <v>0</v>
      </c>
      <c r="B19" s="1" t="s">
        <v>1</v>
      </c>
      <c r="C19" s="1"/>
      <c r="D19" s="1" t="s">
        <v>2</v>
      </c>
      <c r="E19" s="1"/>
      <c r="F19" s="1" t="s">
        <v>52</v>
      </c>
      <c r="G19" s="1" t="s">
        <v>53</v>
      </c>
      <c r="I19" s="1" t="s">
        <v>54</v>
      </c>
      <c r="J19" s="1" t="s">
        <v>55</v>
      </c>
      <c r="L19" s="1" t="s">
        <v>56</v>
      </c>
      <c r="M19" s="1" t="s">
        <v>57</v>
      </c>
      <c r="O19" s="1" t="s">
        <v>58</v>
      </c>
      <c r="P19" s="1" t="s">
        <v>59</v>
      </c>
      <c r="R19" s="1" t="s">
        <v>60</v>
      </c>
      <c r="S19" s="1" t="s">
        <v>61</v>
      </c>
      <c r="U19" s="1" t="s">
        <v>62</v>
      </c>
      <c r="V19" s="1" t="s">
        <v>63</v>
      </c>
      <c r="X19" s="1" t="s">
        <v>64</v>
      </c>
      <c r="Y19" s="1" t="s">
        <v>65</v>
      </c>
      <c r="AA19" s="1" t="s">
        <v>66</v>
      </c>
      <c r="AB19" s="1" t="s">
        <v>67</v>
      </c>
    </row>
    <row r="20" spans="1:28" ht="26" x14ac:dyDescent="0.3">
      <c r="A20" s="2" t="s">
        <v>7</v>
      </c>
      <c r="B20" s="2">
        <v>4.2</v>
      </c>
      <c r="C20" s="20" t="s">
        <v>8</v>
      </c>
      <c r="D20" s="2">
        <f t="shared" ref="D20:D27" si="0">B20*1000*20*1000</f>
        <v>84000000</v>
      </c>
      <c r="E20" s="2"/>
      <c r="F20" t="s">
        <v>68</v>
      </c>
      <c r="G20" s="2">
        <f>F20*D20</f>
        <v>403199.99999999994</v>
      </c>
      <c r="I20" t="s">
        <v>69</v>
      </c>
      <c r="J20">
        <f>I20*D20</f>
        <v>41160</v>
      </c>
      <c r="L20" t="s">
        <v>70</v>
      </c>
      <c r="M20">
        <f>L20*D20</f>
        <v>361200</v>
      </c>
      <c r="O20" t="s">
        <v>71</v>
      </c>
      <c r="P20">
        <f>O20*D20</f>
        <v>13440.000000000002</v>
      </c>
      <c r="R20" t="s">
        <v>72</v>
      </c>
      <c r="S20">
        <f>R20*D20</f>
        <v>504000</v>
      </c>
      <c r="U20" t="s">
        <v>73</v>
      </c>
      <c r="V20">
        <f>U20*D20</f>
        <v>92400</v>
      </c>
      <c r="X20" t="s">
        <v>74</v>
      </c>
      <c r="Y20">
        <f>X20*D20</f>
        <v>1318800</v>
      </c>
      <c r="AA20" t="s">
        <v>75</v>
      </c>
      <c r="AB20">
        <f>AA20*D20</f>
        <v>32760</v>
      </c>
    </row>
    <row r="21" spans="1:28" ht="26" x14ac:dyDescent="0.3">
      <c r="A21" s="2" t="s">
        <v>11</v>
      </c>
      <c r="B21" s="2">
        <v>3.6</v>
      </c>
      <c r="C21" s="20"/>
      <c r="D21" s="2">
        <f t="shared" si="0"/>
        <v>72000000</v>
      </c>
      <c r="E21" s="2"/>
      <c r="F21" t="s">
        <v>76</v>
      </c>
      <c r="G21" s="2">
        <f t="shared" ref="G21:G31" si="1">F21*D21</f>
        <v>295200</v>
      </c>
      <c r="I21" t="s">
        <v>77</v>
      </c>
      <c r="J21">
        <f t="shared" ref="J21:J31" si="2">I21*D21</f>
        <v>25920</v>
      </c>
      <c r="L21" t="s">
        <v>78</v>
      </c>
      <c r="M21">
        <f t="shared" ref="M21:M31" si="3">L21*D21</f>
        <v>273600</v>
      </c>
      <c r="O21" t="s">
        <v>79</v>
      </c>
      <c r="P21">
        <f t="shared" ref="P21:P31" si="4">O21*D21</f>
        <v>20160</v>
      </c>
      <c r="R21" t="s">
        <v>80</v>
      </c>
      <c r="S21">
        <f t="shared" ref="S21:S31" si="5">R21*D21</f>
        <v>475200</v>
      </c>
      <c r="U21" t="s">
        <v>10</v>
      </c>
      <c r="V21">
        <f t="shared" ref="V21:V32" si="6">U21*D21</f>
        <v>108000</v>
      </c>
      <c r="X21" t="s">
        <v>81</v>
      </c>
      <c r="Y21">
        <f t="shared" ref="Y21:Y31" si="7">X21*D21</f>
        <v>352800</v>
      </c>
      <c r="AA21" t="s">
        <v>77</v>
      </c>
      <c r="AB21">
        <f t="shared" ref="AB21:AB32" si="8">AA21*D21</f>
        <v>25920</v>
      </c>
    </row>
    <row r="22" spans="1:28" ht="26" x14ac:dyDescent="0.3">
      <c r="A22" s="2" t="s">
        <v>14</v>
      </c>
      <c r="B22" s="2">
        <v>3.7</v>
      </c>
      <c r="C22" s="20"/>
      <c r="D22" s="2">
        <f t="shared" si="0"/>
        <v>74000000</v>
      </c>
      <c r="E22" s="2"/>
      <c r="F22" t="s">
        <v>82</v>
      </c>
      <c r="G22" s="2">
        <f t="shared" si="1"/>
        <v>207200</v>
      </c>
      <c r="I22" t="s">
        <v>83</v>
      </c>
      <c r="J22">
        <f t="shared" si="2"/>
        <v>13320</v>
      </c>
      <c r="L22" t="s">
        <v>84</v>
      </c>
      <c r="M22">
        <f t="shared" si="3"/>
        <v>192400</v>
      </c>
      <c r="O22" t="s">
        <v>85</v>
      </c>
      <c r="P22">
        <f t="shared" si="4"/>
        <v>14800</v>
      </c>
      <c r="R22" t="s">
        <v>86</v>
      </c>
      <c r="S22">
        <f t="shared" si="5"/>
        <v>384800</v>
      </c>
      <c r="U22" t="s">
        <v>87</v>
      </c>
      <c r="V22">
        <f t="shared" si="6"/>
        <v>70300</v>
      </c>
      <c r="X22" t="s">
        <v>88</v>
      </c>
      <c r="Y22">
        <f t="shared" si="7"/>
        <v>717800</v>
      </c>
      <c r="AA22" t="s">
        <v>89</v>
      </c>
      <c r="AB22">
        <f t="shared" si="8"/>
        <v>22940</v>
      </c>
    </row>
    <row r="23" spans="1:28" ht="26" x14ac:dyDescent="0.3">
      <c r="A23" s="2" t="s">
        <v>16</v>
      </c>
      <c r="B23" s="2">
        <v>4.0999999999999996</v>
      </c>
      <c r="C23" s="20"/>
      <c r="D23" s="2">
        <f t="shared" si="0"/>
        <v>82000000</v>
      </c>
      <c r="E23" s="2"/>
      <c r="F23" t="s">
        <v>90</v>
      </c>
      <c r="G23" s="2">
        <f t="shared" si="1"/>
        <v>237799.99999999997</v>
      </c>
      <c r="I23" t="s">
        <v>91</v>
      </c>
      <c r="J23">
        <f t="shared" si="2"/>
        <v>20500</v>
      </c>
      <c r="L23" t="s">
        <v>84</v>
      </c>
      <c r="M23">
        <f t="shared" si="3"/>
        <v>213200</v>
      </c>
      <c r="O23" t="s">
        <v>92</v>
      </c>
      <c r="P23">
        <f t="shared" si="4"/>
        <v>11479.999999999998</v>
      </c>
      <c r="R23" t="s">
        <v>93</v>
      </c>
      <c r="S23">
        <f t="shared" si="5"/>
        <v>524800</v>
      </c>
      <c r="U23" t="s">
        <v>87</v>
      </c>
      <c r="V23">
        <f t="shared" si="6"/>
        <v>77900</v>
      </c>
      <c r="X23" t="s">
        <v>94</v>
      </c>
      <c r="Y23">
        <f t="shared" si="7"/>
        <v>1016800</v>
      </c>
      <c r="AA23" t="s">
        <v>95</v>
      </c>
      <c r="AB23">
        <f t="shared" si="8"/>
        <v>30340</v>
      </c>
    </row>
    <row r="24" spans="1:28" ht="26" x14ac:dyDescent="0.3">
      <c r="A24" s="2" t="s">
        <v>51</v>
      </c>
      <c r="B24" s="2">
        <v>3.7</v>
      </c>
      <c r="C24" s="20"/>
      <c r="D24" s="2">
        <f t="shared" si="0"/>
        <v>74000000</v>
      </c>
      <c r="E24" s="2"/>
      <c r="F24" t="s">
        <v>70</v>
      </c>
      <c r="G24" s="2">
        <f t="shared" si="1"/>
        <v>318200</v>
      </c>
      <c r="I24" t="s">
        <v>96</v>
      </c>
      <c r="J24">
        <f t="shared" si="2"/>
        <v>43660</v>
      </c>
      <c r="L24" t="s">
        <v>97</v>
      </c>
      <c r="M24">
        <f t="shared" si="3"/>
        <v>273800</v>
      </c>
      <c r="O24" t="s">
        <v>98</v>
      </c>
      <c r="P24">
        <f t="shared" si="4"/>
        <v>42920</v>
      </c>
      <c r="R24" t="s">
        <v>99</v>
      </c>
      <c r="S24">
        <f t="shared" si="5"/>
        <v>710399.99999999988</v>
      </c>
      <c r="U24" t="s">
        <v>100</v>
      </c>
      <c r="V24">
        <f t="shared" si="6"/>
        <v>133200</v>
      </c>
      <c r="X24" t="s">
        <v>101</v>
      </c>
      <c r="Y24">
        <f t="shared" si="7"/>
        <v>895400</v>
      </c>
      <c r="AA24" t="s">
        <v>102</v>
      </c>
      <c r="AB24">
        <f t="shared" si="8"/>
        <v>51800</v>
      </c>
    </row>
    <row r="25" spans="1:28" ht="26" x14ac:dyDescent="0.3">
      <c r="A25" s="2" t="s">
        <v>18</v>
      </c>
      <c r="B25" s="2">
        <v>3.5</v>
      </c>
      <c r="C25" s="20"/>
      <c r="D25" s="2">
        <f t="shared" si="0"/>
        <v>70000000</v>
      </c>
      <c r="E25" s="2"/>
      <c r="F25" t="s">
        <v>103</v>
      </c>
      <c r="G25" s="2">
        <f t="shared" si="1"/>
        <v>469000</v>
      </c>
      <c r="I25" t="s">
        <v>69</v>
      </c>
      <c r="J25">
        <f t="shared" si="2"/>
        <v>34300</v>
      </c>
      <c r="L25" t="s">
        <v>104</v>
      </c>
      <c r="M25">
        <f t="shared" si="3"/>
        <v>434000</v>
      </c>
      <c r="O25" t="s">
        <v>105</v>
      </c>
      <c r="P25">
        <f t="shared" si="4"/>
        <v>38500</v>
      </c>
      <c r="R25" t="s">
        <v>106</v>
      </c>
      <c r="S25">
        <f t="shared" si="5"/>
        <v>700000</v>
      </c>
      <c r="U25" t="s">
        <v>100</v>
      </c>
      <c r="V25">
        <f t="shared" si="6"/>
        <v>126000</v>
      </c>
      <c r="X25" t="s">
        <v>107</v>
      </c>
      <c r="Y25">
        <f t="shared" si="7"/>
        <v>1057000</v>
      </c>
      <c r="AA25" t="s">
        <v>108</v>
      </c>
      <c r="AB25">
        <f t="shared" si="8"/>
        <v>46200</v>
      </c>
    </row>
    <row r="26" spans="1:28" ht="26" x14ac:dyDescent="0.3">
      <c r="A26" s="2" t="s">
        <v>21</v>
      </c>
      <c r="B26" s="2">
        <v>3.2</v>
      </c>
      <c r="C26" s="20"/>
      <c r="D26" s="2">
        <f t="shared" si="0"/>
        <v>64000000</v>
      </c>
      <c r="E26" s="2"/>
      <c r="F26" t="s">
        <v>103</v>
      </c>
      <c r="G26" s="2">
        <f t="shared" si="1"/>
        <v>428800</v>
      </c>
      <c r="I26" t="s">
        <v>109</v>
      </c>
      <c r="J26">
        <f t="shared" si="2"/>
        <v>40960</v>
      </c>
      <c r="L26" t="s">
        <v>72</v>
      </c>
      <c r="M26">
        <f t="shared" si="3"/>
        <v>384000</v>
      </c>
      <c r="O26" t="s">
        <v>105</v>
      </c>
      <c r="P26">
        <f t="shared" si="4"/>
        <v>35200</v>
      </c>
      <c r="R26" t="s">
        <v>106</v>
      </c>
      <c r="S26">
        <f t="shared" si="5"/>
        <v>640000</v>
      </c>
      <c r="U26" t="s">
        <v>100</v>
      </c>
      <c r="V26">
        <f t="shared" si="6"/>
        <v>115200</v>
      </c>
      <c r="X26" t="s">
        <v>110</v>
      </c>
      <c r="Y26">
        <f t="shared" si="7"/>
        <v>1024000</v>
      </c>
      <c r="AA26" t="s">
        <v>109</v>
      </c>
      <c r="AB26">
        <f t="shared" si="8"/>
        <v>40960</v>
      </c>
    </row>
    <row r="27" spans="1:28" ht="26" x14ac:dyDescent="0.3">
      <c r="A27" s="2" t="s">
        <v>24</v>
      </c>
      <c r="B27" s="2">
        <v>4</v>
      </c>
      <c r="C27" s="20"/>
      <c r="D27" s="2">
        <f t="shared" si="0"/>
        <v>80000000</v>
      </c>
      <c r="E27" s="2"/>
      <c r="F27" t="s">
        <v>111</v>
      </c>
      <c r="G27" s="2">
        <f t="shared" si="1"/>
        <v>784000</v>
      </c>
      <c r="I27" t="s">
        <v>109</v>
      </c>
      <c r="J27">
        <f t="shared" si="2"/>
        <v>51200.000000000007</v>
      </c>
      <c r="L27" t="s">
        <v>112</v>
      </c>
      <c r="M27">
        <f t="shared" si="3"/>
        <v>728000</v>
      </c>
      <c r="O27" t="s">
        <v>113</v>
      </c>
      <c r="P27">
        <f t="shared" si="4"/>
        <v>53600</v>
      </c>
      <c r="R27" t="s">
        <v>94</v>
      </c>
      <c r="S27">
        <f t="shared" si="5"/>
        <v>992000</v>
      </c>
      <c r="U27" t="s">
        <v>114</v>
      </c>
      <c r="V27">
        <f t="shared" si="6"/>
        <v>176000</v>
      </c>
      <c r="X27" t="s">
        <v>115</v>
      </c>
      <c r="Y27">
        <f t="shared" si="7"/>
        <v>1688000</v>
      </c>
      <c r="AA27" t="s">
        <v>116</v>
      </c>
      <c r="AB27">
        <f t="shared" si="8"/>
        <v>59200</v>
      </c>
    </row>
    <row r="28" spans="1:28" ht="26" x14ac:dyDescent="0.3">
      <c r="A28" s="2"/>
      <c r="B28" s="2"/>
      <c r="C28" s="2"/>
      <c r="D28" s="2"/>
      <c r="E28" s="2"/>
      <c r="G28" s="2">
        <f t="shared" si="1"/>
        <v>0</v>
      </c>
      <c r="J28">
        <f t="shared" si="2"/>
        <v>0</v>
      </c>
      <c r="M28">
        <f t="shared" si="3"/>
        <v>0</v>
      </c>
      <c r="P28">
        <f t="shared" si="4"/>
        <v>0</v>
      </c>
      <c r="S28">
        <f t="shared" si="5"/>
        <v>0</v>
      </c>
      <c r="V28">
        <f t="shared" si="6"/>
        <v>0</v>
      </c>
      <c r="Y28">
        <f t="shared" si="7"/>
        <v>0</v>
      </c>
      <c r="AB28">
        <f t="shared" si="8"/>
        <v>0</v>
      </c>
    </row>
    <row r="29" spans="1:28" ht="26" x14ac:dyDescent="0.3">
      <c r="A29" s="2" t="s">
        <v>27</v>
      </c>
      <c r="B29" s="2">
        <v>3.9</v>
      </c>
      <c r="C29" s="20" t="s">
        <v>28</v>
      </c>
      <c r="D29" s="2">
        <f>B29*1000*20*1000</f>
        <v>78000000</v>
      </c>
      <c r="E29" s="1"/>
      <c r="F29" t="s">
        <v>13</v>
      </c>
      <c r="G29" s="2">
        <f t="shared" si="1"/>
        <v>187199.99999999997</v>
      </c>
      <c r="I29" t="s">
        <v>71</v>
      </c>
      <c r="J29">
        <f t="shared" si="2"/>
        <v>12480.000000000002</v>
      </c>
      <c r="L29" t="s">
        <v>119</v>
      </c>
      <c r="M29">
        <f t="shared" si="3"/>
        <v>179400</v>
      </c>
      <c r="O29" t="s">
        <v>117</v>
      </c>
      <c r="P29">
        <f t="shared" si="4"/>
        <v>7800</v>
      </c>
      <c r="R29" t="s">
        <v>122</v>
      </c>
      <c r="S29">
        <f t="shared" si="5"/>
        <v>585000</v>
      </c>
      <c r="U29" t="s">
        <v>20</v>
      </c>
      <c r="V29">
        <f t="shared" si="6"/>
        <v>93599.999999999985</v>
      </c>
      <c r="X29" t="s">
        <v>106</v>
      </c>
      <c r="Y29">
        <f t="shared" si="7"/>
        <v>780000</v>
      </c>
      <c r="AA29" t="s">
        <v>89</v>
      </c>
      <c r="AB29">
        <f t="shared" si="8"/>
        <v>24180</v>
      </c>
    </row>
    <row r="30" spans="1:28" ht="26" x14ac:dyDescent="0.3">
      <c r="A30" s="2" t="s">
        <v>33</v>
      </c>
      <c r="B30" s="2">
        <v>3.3</v>
      </c>
      <c r="C30" s="21"/>
      <c r="D30" s="2">
        <f>B30*1000*20*1000</f>
        <v>66000000</v>
      </c>
      <c r="E30" s="2"/>
      <c r="F30" t="s">
        <v>123</v>
      </c>
      <c r="G30" s="2">
        <f t="shared" si="1"/>
        <v>580800</v>
      </c>
      <c r="I30" t="s">
        <v>124</v>
      </c>
      <c r="J30">
        <f t="shared" si="2"/>
        <v>52140</v>
      </c>
      <c r="L30" t="s">
        <v>125</v>
      </c>
      <c r="M30">
        <f t="shared" si="3"/>
        <v>528000</v>
      </c>
      <c r="O30" t="s">
        <v>126</v>
      </c>
      <c r="P30">
        <f t="shared" si="4"/>
        <v>55440</v>
      </c>
      <c r="R30" t="s">
        <v>120</v>
      </c>
      <c r="S30">
        <f t="shared" si="5"/>
        <v>752400</v>
      </c>
      <c r="U30" t="s">
        <v>13</v>
      </c>
      <c r="V30">
        <f t="shared" si="6"/>
        <v>158400</v>
      </c>
      <c r="X30" t="s">
        <v>127</v>
      </c>
      <c r="Y30">
        <f t="shared" si="7"/>
        <v>924000</v>
      </c>
      <c r="AA30" t="s">
        <v>105</v>
      </c>
      <c r="AB30">
        <f t="shared" si="8"/>
        <v>36300</v>
      </c>
    </row>
    <row r="31" spans="1:28" ht="26" x14ac:dyDescent="0.3">
      <c r="A31" s="2" t="s">
        <v>35</v>
      </c>
      <c r="B31" s="2">
        <v>3.3</v>
      </c>
      <c r="C31" s="21"/>
      <c r="D31" s="2">
        <f>B31*1000*20*1000</f>
        <v>66000000</v>
      </c>
      <c r="E31" s="2"/>
      <c r="F31" t="s">
        <v>128</v>
      </c>
      <c r="G31" s="2">
        <f t="shared" si="1"/>
        <v>402600</v>
      </c>
      <c r="I31" t="s">
        <v>75</v>
      </c>
      <c r="J31">
        <f t="shared" si="2"/>
        <v>25740</v>
      </c>
      <c r="L31" t="s">
        <v>118</v>
      </c>
      <c r="M31">
        <f t="shared" si="3"/>
        <v>376200</v>
      </c>
      <c r="O31" t="s">
        <v>129</v>
      </c>
      <c r="P31">
        <f t="shared" si="4"/>
        <v>34980</v>
      </c>
      <c r="R31" t="s">
        <v>130</v>
      </c>
      <c r="S31">
        <f t="shared" si="5"/>
        <v>620400</v>
      </c>
      <c r="U31" t="s">
        <v>114</v>
      </c>
      <c r="V31">
        <f t="shared" si="6"/>
        <v>145200</v>
      </c>
      <c r="X31" t="s">
        <v>131</v>
      </c>
      <c r="Y31">
        <f t="shared" si="7"/>
        <v>970200</v>
      </c>
      <c r="AA31" t="s">
        <v>121</v>
      </c>
      <c r="AB31">
        <f t="shared" si="8"/>
        <v>42900</v>
      </c>
    </row>
    <row r="32" spans="1:28" x14ac:dyDescent="0.2">
      <c r="V32">
        <f t="shared" si="6"/>
        <v>0</v>
      </c>
      <c r="AB32">
        <f t="shared" si="8"/>
        <v>0</v>
      </c>
    </row>
  </sheetData>
  <mergeCells count="4">
    <mergeCell ref="C3:C9"/>
    <mergeCell ref="C12:C14"/>
    <mergeCell ref="C20:C27"/>
    <mergeCell ref="C29:C3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4B081-DC5A-A441-8A6F-0029F5A1C863}">
  <dimension ref="B2:L10"/>
  <sheetViews>
    <sheetView workbookViewId="0">
      <selection activeCell="B3" sqref="B3:L10"/>
    </sheetView>
  </sheetViews>
  <sheetFormatPr baseColWidth="10" defaultRowHeight="16" x14ac:dyDescent="0.2"/>
  <sheetData>
    <row r="2" spans="2:12" x14ac:dyDescent="0.2">
      <c r="B2" s="8"/>
      <c r="C2" s="22" t="s">
        <v>133</v>
      </c>
      <c r="D2" s="22"/>
      <c r="E2" s="22"/>
      <c r="F2" s="22"/>
      <c r="G2" s="22"/>
      <c r="H2" s="22" t="s">
        <v>134</v>
      </c>
      <c r="I2" s="22"/>
      <c r="J2" s="22"/>
      <c r="K2" s="22"/>
      <c r="L2" s="22"/>
    </row>
    <row r="3" spans="2:12" x14ac:dyDescent="0.2">
      <c r="B3" s="7" t="s">
        <v>135</v>
      </c>
      <c r="C3" s="6">
        <v>1.81E-3</v>
      </c>
      <c r="D3" s="6">
        <v>3.49E-3</v>
      </c>
      <c r="E3" s="6">
        <v>2.82E-3</v>
      </c>
      <c r="F3" s="6">
        <v>2.0799999999999999E-4</v>
      </c>
      <c r="G3" s="6">
        <v>2.3400000000000001E-3</v>
      </c>
      <c r="H3" s="6">
        <v>70.3</v>
      </c>
      <c r="I3" s="6">
        <v>71.2</v>
      </c>
      <c r="J3" s="6">
        <v>65.400000000000006</v>
      </c>
      <c r="K3" s="6">
        <v>58.1</v>
      </c>
      <c r="L3" s="6">
        <v>63.1</v>
      </c>
    </row>
    <row r="4" spans="2:12" x14ac:dyDescent="0.2">
      <c r="B4" s="7" t="s">
        <v>136</v>
      </c>
      <c r="C4" s="6">
        <v>1.0399999999999999E-3</v>
      </c>
      <c r="D4" s="6">
        <v>5.1900000000000002E-3</v>
      </c>
      <c r="E4" s="6">
        <v>3.5200000000000001E-3</v>
      </c>
      <c r="F4" s="6">
        <v>9.7499999999999996E-4</v>
      </c>
      <c r="G4" s="6">
        <v>4.3099999999999996E-3</v>
      </c>
      <c r="H4" s="6">
        <v>75.3</v>
      </c>
      <c r="I4" s="6">
        <v>68.099999999999994</v>
      </c>
      <c r="J4" s="6">
        <v>64.5</v>
      </c>
      <c r="K4" s="6">
        <v>69.900000000000006</v>
      </c>
      <c r="L4" s="6">
        <v>71.2</v>
      </c>
    </row>
    <row r="5" spans="2:12" x14ac:dyDescent="0.2">
      <c r="B5" s="7" t="s">
        <v>137</v>
      </c>
      <c r="C5" s="6">
        <v>7.11E-3</v>
      </c>
      <c r="D5" s="6">
        <v>0</v>
      </c>
      <c r="E5" s="6">
        <v>2.8000000000000001E-2</v>
      </c>
      <c r="F5" s="6">
        <v>0</v>
      </c>
      <c r="G5" s="6">
        <v>0.01</v>
      </c>
      <c r="H5" s="6">
        <v>89.5</v>
      </c>
      <c r="I5" s="6">
        <v>88.7</v>
      </c>
      <c r="J5" s="6">
        <v>86.4</v>
      </c>
      <c r="K5" s="6">
        <v>86.4</v>
      </c>
      <c r="L5" s="6">
        <v>87.7</v>
      </c>
    </row>
    <row r="6" spans="2:12" x14ac:dyDescent="0.2">
      <c r="B6" s="7" t="s">
        <v>132</v>
      </c>
      <c r="C6" s="6">
        <v>0</v>
      </c>
      <c r="D6" s="6">
        <v>0</v>
      </c>
      <c r="E6" s="6">
        <v>0</v>
      </c>
      <c r="F6" s="6">
        <v>0</v>
      </c>
      <c r="G6" s="6">
        <v>4.2999999999999997E-2</v>
      </c>
      <c r="H6" s="6">
        <v>95.4</v>
      </c>
      <c r="I6" s="6">
        <v>98</v>
      </c>
      <c r="J6" s="6">
        <v>97.8</v>
      </c>
      <c r="K6" s="6">
        <v>95.7</v>
      </c>
      <c r="L6" s="6">
        <v>98.3</v>
      </c>
    </row>
    <row r="7" spans="2:12" x14ac:dyDescent="0.2">
      <c r="B7" s="7" t="s">
        <v>138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92.6</v>
      </c>
      <c r="I7" s="6">
        <v>97.6</v>
      </c>
      <c r="J7" s="6">
        <v>97.7</v>
      </c>
      <c r="K7" s="6">
        <v>95.4</v>
      </c>
      <c r="L7" s="6">
        <v>99</v>
      </c>
    </row>
    <row r="8" spans="2:12" x14ac:dyDescent="0.2">
      <c r="B8" s="7" t="s">
        <v>139</v>
      </c>
      <c r="C8" s="6">
        <v>0</v>
      </c>
      <c r="D8" s="6">
        <v>0</v>
      </c>
      <c r="E8" s="6">
        <v>0</v>
      </c>
      <c r="F8" s="6">
        <v>0</v>
      </c>
      <c r="G8" s="6">
        <v>0.11</v>
      </c>
      <c r="H8" s="6">
        <v>100</v>
      </c>
      <c r="I8" s="6">
        <v>96.4</v>
      </c>
      <c r="J8" s="6">
        <v>98.2</v>
      </c>
      <c r="K8" s="6">
        <v>97.7</v>
      </c>
      <c r="L8" s="6">
        <v>100</v>
      </c>
    </row>
    <row r="9" spans="2:12" x14ac:dyDescent="0.2">
      <c r="B9" s="7" t="s">
        <v>14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98.3</v>
      </c>
      <c r="I9" s="6">
        <v>99</v>
      </c>
      <c r="J9" s="6">
        <v>99.6</v>
      </c>
      <c r="K9" s="6">
        <v>97.4</v>
      </c>
      <c r="L9" s="6">
        <v>98.5</v>
      </c>
    </row>
    <row r="10" spans="2:12" x14ac:dyDescent="0.2">
      <c r="B10" s="7" t="s">
        <v>141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94.5</v>
      </c>
      <c r="I10" s="6">
        <v>97.6</v>
      </c>
      <c r="J10" s="6">
        <v>96.8</v>
      </c>
      <c r="K10" s="6">
        <v>93.2</v>
      </c>
      <c r="L10" s="6">
        <v>97.2</v>
      </c>
    </row>
  </sheetData>
  <mergeCells count="2">
    <mergeCell ref="C2:G2"/>
    <mergeCell ref="H2:L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5957A-EA85-6D49-8DF6-417AC5DEA816}">
  <dimension ref="A1:C23"/>
  <sheetViews>
    <sheetView workbookViewId="0">
      <selection activeCell="B3" sqref="B3:C23"/>
    </sheetView>
  </sheetViews>
  <sheetFormatPr baseColWidth="10" defaultRowHeight="16" x14ac:dyDescent="0.2"/>
  <sheetData>
    <row r="1" spans="1:3" x14ac:dyDescent="0.2">
      <c r="A1" t="s">
        <v>37</v>
      </c>
    </row>
    <row r="2" spans="1:3" x14ac:dyDescent="0.2">
      <c r="B2" s="10" t="s">
        <v>133</v>
      </c>
      <c r="C2" s="10" t="s">
        <v>134</v>
      </c>
    </row>
    <row r="3" spans="1:3" x14ac:dyDescent="0.2">
      <c r="B3" s="9">
        <v>4593600</v>
      </c>
      <c r="C3" s="9">
        <v>3213000</v>
      </c>
    </row>
    <row r="4" spans="1:3" x14ac:dyDescent="0.2">
      <c r="B4" s="9">
        <v>2018400</v>
      </c>
      <c r="C4" s="9">
        <v>2563600</v>
      </c>
    </row>
    <row r="5" spans="1:3" x14ac:dyDescent="0.2">
      <c r="B5" s="9">
        <v>3712000</v>
      </c>
      <c r="C5" s="9">
        <v>3319600</v>
      </c>
    </row>
    <row r="6" spans="1:3" x14ac:dyDescent="0.2">
      <c r="B6" s="9">
        <v>4296800</v>
      </c>
      <c r="C6" s="9">
        <v>1617000</v>
      </c>
    </row>
    <row r="7" spans="1:3" x14ac:dyDescent="0.2">
      <c r="B7" s="9">
        <v>3672000</v>
      </c>
      <c r="C7" s="9">
        <v>2347800</v>
      </c>
    </row>
    <row r="9" spans="1:3" x14ac:dyDescent="0.2">
      <c r="A9" t="s">
        <v>45</v>
      </c>
    </row>
    <row r="10" spans="1:3" x14ac:dyDescent="0.2">
      <c r="B10" s="10" t="s">
        <v>133</v>
      </c>
      <c r="C10" s="10" t="s">
        <v>134</v>
      </c>
    </row>
    <row r="11" spans="1:3" x14ac:dyDescent="0.2">
      <c r="B11" s="9">
        <v>5602800</v>
      </c>
      <c r="C11" s="9">
        <v>7701000</v>
      </c>
    </row>
    <row r="12" spans="1:3" x14ac:dyDescent="0.2">
      <c r="B12" s="9">
        <v>4025200</v>
      </c>
      <c r="C12" s="9">
        <v>4489200</v>
      </c>
    </row>
    <row r="13" spans="1:3" x14ac:dyDescent="0.2">
      <c r="B13" s="9">
        <v>5424000</v>
      </c>
      <c r="C13" s="9">
        <v>6501600</v>
      </c>
    </row>
    <row r="14" spans="1:3" x14ac:dyDescent="0.2">
      <c r="B14" s="9">
        <v>5559600</v>
      </c>
      <c r="C14" s="9">
        <v>3420200</v>
      </c>
    </row>
    <row r="15" spans="1:3" x14ac:dyDescent="0.2">
      <c r="B15" s="9">
        <v>4608000</v>
      </c>
      <c r="C15" s="9">
        <v>2648800</v>
      </c>
    </row>
    <row r="17" spans="1:3" x14ac:dyDescent="0.2">
      <c r="A17" t="s">
        <v>47</v>
      </c>
    </row>
    <row r="18" spans="1:3" x14ac:dyDescent="0.2">
      <c r="B18" s="10" t="s">
        <v>133</v>
      </c>
      <c r="C18" s="10" t="s">
        <v>134</v>
      </c>
    </row>
    <row r="19" spans="1:3" x14ac:dyDescent="0.2">
      <c r="B19" s="9">
        <v>52200</v>
      </c>
      <c r="C19" s="9">
        <v>90100</v>
      </c>
    </row>
    <row r="20" spans="1:3" x14ac:dyDescent="0.2">
      <c r="B20" s="9">
        <v>49880</v>
      </c>
      <c r="C20" s="9">
        <v>58000</v>
      </c>
    </row>
    <row r="21" spans="1:3" x14ac:dyDescent="0.2">
      <c r="B21" s="9">
        <v>40000</v>
      </c>
      <c r="C21" s="9">
        <v>156520</v>
      </c>
    </row>
    <row r="22" spans="1:3" x14ac:dyDescent="0.2">
      <c r="B22" s="9">
        <v>47560</v>
      </c>
      <c r="C22" s="9">
        <v>57820</v>
      </c>
    </row>
    <row r="23" spans="1:3" x14ac:dyDescent="0.2">
      <c r="B23" s="9">
        <v>54720</v>
      </c>
      <c r="C23" s="9">
        <v>4902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05BAD-787F-8249-B9AE-2732F280B7E8}">
  <dimension ref="B2:L4"/>
  <sheetViews>
    <sheetView workbookViewId="0">
      <selection activeCell="C3" sqref="C3:L3"/>
    </sheetView>
  </sheetViews>
  <sheetFormatPr baseColWidth="10" defaultRowHeight="16" x14ac:dyDescent="0.2"/>
  <sheetData>
    <row r="2" spans="2:12" x14ac:dyDescent="0.2">
      <c r="B2" s="10"/>
      <c r="C2" s="23" t="s">
        <v>133</v>
      </c>
      <c r="D2" s="23"/>
      <c r="E2" s="23"/>
      <c r="F2" s="23"/>
      <c r="G2" s="23"/>
      <c r="H2" s="23" t="s">
        <v>134</v>
      </c>
      <c r="I2" s="23"/>
      <c r="J2" s="23"/>
      <c r="K2" s="23"/>
      <c r="L2" s="23"/>
    </row>
    <row r="3" spans="2:12" x14ac:dyDescent="0.2">
      <c r="B3" s="11" t="s">
        <v>137</v>
      </c>
      <c r="C3" s="9">
        <v>2575200</v>
      </c>
      <c r="D3" s="9">
        <v>1925600</v>
      </c>
      <c r="E3" s="9">
        <v>2016000</v>
      </c>
      <c r="F3" s="9">
        <v>2560000</v>
      </c>
      <c r="G3" s="9">
        <v>2230400</v>
      </c>
      <c r="H3" s="9">
        <v>2703000</v>
      </c>
      <c r="I3" s="9">
        <v>1693600</v>
      </c>
      <c r="J3" s="9">
        <v>1376000</v>
      </c>
      <c r="K3" s="9">
        <v>2580000</v>
      </c>
      <c r="L3" s="9">
        <v>1430800</v>
      </c>
    </row>
    <row r="4" spans="2:12" x14ac:dyDescent="0.2">
      <c r="B4" s="11" t="s">
        <v>132</v>
      </c>
      <c r="C4" s="9">
        <v>313200</v>
      </c>
      <c r="D4" s="9">
        <v>220400</v>
      </c>
      <c r="E4" s="9">
        <v>259200</v>
      </c>
      <c r="F4" s="9">
        <v>384000</v>
      </c>
      <c r="G4" s="9">
        <v>311600</v>
      </c>
      <c r="H4" s="9">
        <v>391000</v>
      </c>
      <c r="I4" s="9">
        <v>243600</v>
      </c>
      <c r="J4" s="9">
        <v>318200</v>
      </c>
      <c r="K4" s="9">
        <v>292400</v>
      </c>
      <c r="L4" s="9">
        <v>156800</v>
      </c>
    </row>
  </sheetData>
  <mergeCells count="2">
    <mergeCell ref="C2:G2"/>
    <mergeCell ref="H2:L2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5670B-DF94-5E45-B5F2-876F46BF02BC}">
  <dimension ref="B2:Z5"/>
  <sheetViews>
    <sheetView topLeftCell="F1" workbookViewId="0">
      <selection activeCell="O4" sqref="O4:W4"/>
    </sheetView>
  </sheetViews>
  <sheetFormatPr baseColWidth="10" defaultRowHeight="16" x14ac:dyDescent="0.2"/>
  <sheetData>
    <row r="2" spans="2:26" x14ac:dyDescent="0.2">
      <c r="B2" s="8"/>
      <c r="C2" s="22" t="s">
        <v>133</v>
      </c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 t="s">
        <v>134</v>
      </c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</row>
    <row r="3" spans="2:26" x14ac:dyDescent="0.2">
      <c r="B3" s="7">
        <v>1</v>
      </c>
      <c r="C3" s="6">
        <v>0.28000000000000003</v>
      </c>
      <c r="D3" s="6">
        <v>0.59</v>
      </c>
      <c r="E3" s="6">
        <v>0.2</v>
      </c>
      <c r="F3" s="6">
        <v>0.24</v>
      </c>
      <c r="G3" s="6">
        <v>0.1</v>
      </c>
      <c r="H3" s="6">
        <v>1.0999999999999999E-2</v>
      </c>
      <c r="I3" s="6">
        <v>7.1999999999999995E-2</v>
      </c>
      <c r="J3" s="6">
        <v>0.11</v>
      </c>
      <c r="K3" s="6"/>
      <c r="L3" s="6"/>
      <c r="M3" s="6"/>
      <c r="N3" s="6"/>
      <c r="O3" s="6">
        <v>1.6E-2</v>
      </c>
      <c r="P3" s="6">
        <v>5.5E-2</v>
      </c>
      <c r="Q3" s="6">
        <v>0.4</v>
      </c>
      <c r="R3" s="6">
        <v>7.0999999999999994E-2</v>
      </c>
      <c r="S3" s="6">
        <v>0.22</v>
      </c>
      <c r="T3" s="6">
        <v>0.22</v>
      </c>
      <c r="U3" s="6">
        <v>9.1999999999999998E-2</v>
      </c>
      <c r="V3" s="6">
        <v>0.37</v>
      </c>
      <c r="W3" s="6">
        <v>7.3999999999999996E-2</v>
      </c>
      <c r="X3" s="6">
        <v>1.0999999999999999E-2</v>
      </c>
      <c r="Y3" s="6"/>
      <c r="Z3" s="6"/>
    </row>
    <row r="4" spans="2:26" x14ac:dyDescent="0.2">
      <c r="B4" s="7">
        <v>2</v>
      </c>
      <c r="C4" s="6">
        <v>5.7000000000000002E-2</v>
      </c>
      <c r="D4" s="6">
        <v>8.1000000000000003E-2</v>
      </c>
      <c r="E4" s="6">
        <v>1.4999999999999999E-2</v>
      </c>
      <c r="F4" s="6">
        <v>0.02</v>
      </c>
      <c r="G4" s="6">
        <v>2.5999999999999999E-2</v>
      </c>
      <c r="H4" s="6">
        <v>5.6000000000000001E-2</v>
      </c>
      <c r="I4" s="6">
        <v>3.1E-2</v>
      </c>
      <c r="J4" s="6">
        <v>3.2000000000000001E-2</v>
      </c>
      <c r="K4" s="6">
        <v>1.4999999999999999E-2</v>
      </c>
      <c r="L4" s="6">
        <v>6.2E-2</v>
      </c>
      <c r="M4" s="6"/>
      <c r="N4" s="6"/>
      <c r="O4" s="6">
        <v>62.7</v>
      </c>
      <c r="P4" s="6">
        <v>47.4</v>
      </c>
      <c r="Q4" s="6">
        <v>52.5</v>
      </c>
      <c r="R4" s="6">
        <v>56.4</v>
      </c>
      <c r="S4" s="6">
        <v>56.9</v>
      </c>
      <c r="T4" s="6">
        <v>56.1</v>
      </c>
      <c r="U4" s="6">
        <v>38.200000000000003</v>
      </c>
      <c r="V4" s="6">
        <v>58.2</v>
      </c>
      <c r="W4" s="6">
        <v>48.6</v>
      </c>
      <c r="X4" s="6"/>
      <c r="Y4" s="6"/>
      <c r="Z4" s="6"/>
    </row>
    <row r="5" spans="2:26" x14ac:dyDescent="0.2">
      <c r="B5" s="7">
        <v>4</v>
      </c>
      <c r="C5" s="6">
        <v>0.25</v>
      </c>
      <c r="D5" s="6">
        <v>0.26</v>
      </c>
      <c r="E5" s="6">
        <v>0.21</v>
      </c>
      <c r="F5" s="6">
        <v>0.24</v>
      </c>
      <c r="G5" s="6">
        <v>7.1999999999999995E-2</v>
      </c>
      <c r="H5" s="6">
        <v>0.36</v>
      </c>
      <c r="I5" s="6">
        <v>0.22</v>
      </c>
      <c r="J5" s="6">
        <v>0.5</v>
      </c>
      <c r="K5" s="6">
        <v>0.76</v>
      </c>
      <c r="L5" s="6"/>
      <c r="M5" s="6"/>
      <c r="N5" s="6"/>
      <c r="O5" s="6">
        <v>74</v>
      </c>
      <c r="P5" s="6">
        <v>22.8</v>
      </c>
      <c r="Q5" s="6">
        <v>71.400000000000006</v>
      </c>
      <c r="R5" s="6">
        <v>61.3</v>
      </c>
      <c r="S5" s="6">
        <v>59.3</v>
      </c>
      <c r="T5" s="6">
        <v>63.2</v>
      </c>
      <c r="U5" s="6">
        <v>57.9</v>
      </c>
      <c r="V5" s="6">
        <v>14.9</v>
      </c>
      <c r="W5" s="6">
        <v>40.4</v>
      </c>
      <c r="X5" s="6">
        <v>54.5</v>
      </c>
      <c r="Y5" s="6"/>
      <c r="Z5" s="6"/>
    </row>
  </sheetData>
  <mergeCells count="2">
    <mergeCell ref="C2:N2"/>
    <mergeCell ref="O2:Z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282B0-6669-EE4B-B560-52C79CBE0B68}">
  <dimension ref="A2:N69"/>
  <sheetViews>
    <sheetView topLeftCell="A39" workbookViewId="0">
      <selection activeCell="F68" sqref="F68:F69"/>
    </sheetView>
  </sheetViews>
  <sheetFormatPr baseColWidth="10" defaultRowHeight="16" x14ac:dyDescent="0.2"/>
  <sheetData>
    <row r="2" spans="2:14" x14ac:dyDescent="0.2">
      <c r="C2" t="s">
        <v>142</v>
      </c>
      <c r="D2" t="s">
        <v>143</v>
      </c>
      <c r="E2" t="s">
        <v>144</v>
      </c>
      <c r="F2" t="s">
        <v>145</v>
      </c>
      <c r="I2" t="s">
        <v>146</v>
      </c>
      <c r="J2" t="s">
        <v>147</v>
      </c>
      <c r="K2" t="s">
        <v>148</v>
      </c>
      <c r="L2" t="s">
        <v>145</v>
      </c>
      <c r="N2" t="s">
        <v>149</v>
      </c>
    </row>
    <row r="3" spans="2:14" x14ac:dyDescent="0.2">
      <c r="B3" s="13" t="s">
        <v>150</v>
      </c>
      <c r="C3" s="13">
        <v>33.5</v>
      </c>
      <c r="D3" s="13">
        <v>35.11</v>
      </c>
      <c r="E3" s="13">
        <v>36.25</v>
      </c>
      <c r="F3" s="13">
        <f>AVERAGE(C3:E3)</f>
        <v>34.953333333333333</v>
      </c>
      <c r="G3" s="13"/>
      <c r="H3" s="13" t="s">
        <v>151</v>
      </c>
      <c r="I3" s="13">
        <v>26.19</v>
      </c>
      <c r="J3" s="13">
        <v>26.38</v>
      </c>
      <c r="K3" s="13">
        <v>26.23</v>
      </c>
      <c r="L3" s="13">
        <f>AVERAGE(I3:K3)</f>
        <v>26.266666666666666</v>
      </c>
      <c r="N3">
        <f>(F3-L3)</f>
        <v>8.6866666666666674</v>
      </c>
    </row>
    <row r="4" spans="2:14" x14ac:dyDescent="0.2">
      <c r="B4" s="13" t="s">
        <v>152</v>
      </c>
      <c r="C4" s="13">
        <v>35.119999999999997</v>
      </c>
      <c r="D4" s="13">
        <v>34.68</v>
      </c>
      <c r="E4" s="13">
        <v>33.64</v>
      </c>
      <c r="F4" s="13">
        <f t="shared" ref="F4:F18" si="0">AVERAGE(C4:E4)</f>
        <v>34.479999999999997</v>
      </c>
      <c r="G4" s="13"/>
      <c r="H4" s="13" t="s">
        <v>153</v>
      </c>
      <c r="I4" s="13">
        <v>26.42</v>
      </c>
      <c r="J4" s="13">
        <v>26.21</v>
      </c>
      <c r="K4" s="13">
        <v>26.3</v>
      </c>
      <c r="L4" s="13">
        <f t="shared" ref="L4:L17" si="1">AVERAGE(I4:K4)</f>
        <v>26.310000000000002</v>
      </c>
      <c r="N4">
        <f>(F4-L4)</f>
        <v>8.1699999999999946</v>
      </c>
    </row>
    <row r="5" spans="2:14" x14ac:dyDescent="0.2">
      <c r="B5" s="13" t="s">
        <v>154</v>
      </c>
      <c r="C5" s="13">
        <v>32.630000000000003</v>
      </c>
      <c r="D5" s="13">
        <v>33.21</v>
      </c>
      <c r="E5" s="13">
        <v>32.72</v>
      </c>
      <c r="F5" s="13">
        <f t="shared" si="0"/>
        <v>32.853333333333332</v>
      </c>
      <c r="G5" s="13"/>
      <c r="H5" s="13" t="s">
        <v>155</v>
      </c>
      <c r="I5" s="13">
        <v>23.95</v>
      </c>
      <c r="J5" s="13">
        <v>23.99</v>
      </c>
      <c r="K5" s="13">
        <v>24.13</v>
      </c>
      <c r="L5" s="13">
        <f t="shared" si="1"/>
        <v>24.02333333333333</v>
      </c>
      <c r="N5">
        <f t="shared" ref="N5:N18" si="2">(F5-L5)</f>
        <v>8.8300000000000018</v>
      </c>
    </row>
    <row r="7" spans="2:14" x14ac:dyDescent="0.2">
      <c r="B7" s="14" t="s">
        <v>156</v>
      </c>
      <c r="C7" s="14">
        <v>36.22</v>
      </c>
      <c r="D7" s="14">
        <v>34.9</v>
      </c>
      <c r="E7" s="14">
        <v>35.76</v>
      </c>
      <c r="F7" s="14">
        <f t="shared" si="0"/>
        <v>35.626666666666665</v>
      </c>
      <c r="G7" s="14"/>
      <c r="H7" s="14" t="s">
        <v>156</v>
      </c>
      <c r="I7" s="14">
        <v>27.72</v>
      </c>
      <c r="J7" s="14">
        <v>28.03</v>
      </c>
      <c r="K7" s="14">
        <v>27.87</v>
      </c>
      <c r="L7" s="14">
        <f t="shared" si="1"/>
        <v>27.873333333333335</v>
      </c>
      <c r="N7">
        <f>(F7-L7)</f>
        <v>7.7533333333333303</v>
      </c>
    </row>
    <row r="8" spans="2:14" x14ac:dyDescent="0.2">
      <c r="B8" s="14" t="s">
        <v>157</v>
      </c>
      <c r="C8" s="14">
        <v>34.909999999999997</v>
      </c>
      <c r="D8" s="14"/>
      <c r="E8" s="14"/>
      <c r="F8" s="14">
        <f>AVERAGE(C8:E8)</f>
        <v>34.909999999999997</v>
      </c>
      <c r="G8" s="14"/>
      <c r="H8" s="14" t="s">
        <v>157</v>
      </c>
      <c r="I8" s="14">
        <v>26.82</v>
      </c>
      <c r="J8" s="14">
        <v>27.02</v>
      </c>
      <c r="K8" s="14">
        <v>26.96</v>
      </c>
      <c r="L8" s="14">
        <f t="shared" si="1"/>
        <v>26.933333333333337</v>
      </c>
      <c r="N8">
        <f t="shared" si="2"/>
        <v>7.9766666666666595</v>
      </c>
    </row>
    <row r="9" spans="2:14" x14ac:dyDescent="0.2">
      <c r="B9" s="14" t="s">
        <v>158</v>
      </c>
      <c r="C9" s="14"/>
      <c r="D9" s="14">
        <v>35.6</v>
      </c>
      <c r="E9" s="14">
        <v>35.97</v>
      </c>
      <c r="F9" s="14">
        <f>AVERAGE(C9:E9)</f>
        <v>35.784999999999997</v>
      </c>
      <c r="G9" s="14"/>
      <c r="H9" s="14" t="s">
        <v>158</v>
      </c>
      <c r="I9" s="14">
        <v>37.18</v>
      </c>
      <c r="J9" s="14">
        <v>25.62</v>
      </c>
      <c r="K9" s="14">
        <v>25.71</v>
      </c>
      <c r="L9" s="14">
        <f t="shared" si="1"/>
        <v>29.50333333333333</v>
      </c>
      <c r="N9">
        <f t="shared" si="2"/>
        <v>6.2816666666666663</v>
      </c>
    </row>
    <row r="11" spans="2:14" x14ac:dyDescent="0.2">
      <c r="B11" s="15" t="s">
        <v>159</v>
      </c>
      <c r="C11" s="15">
        <v>36.840000000000003</v>
      </c>
      <c r="D11" s="15">
        <v>35.36</v>
      </c>
      <c r="E11" s="15">
        <v>37.22</v>
      </c>
      <c r="F11" s="15">
        <f t="shared" si="0"/>
        <v>36.473333333333336</v>
      </c>
      <c r="G11" s="15"/>
      <c r="H11" s="15" t="s">
        <v>159</v>
      </c>
      <c r="I11" s="15">
        <v>27.02</v>
      </c>
      <c r="J11" s="15">
        <v>27.09</v>
      </c>
      <c r="K11" s="15">
        <v>26.73</v>
      </c>
      <c r="L11" s="15">
        <f t="shared" si="1"/>
        <v>26.946666666666669</v>
      </c>
      <c r="N11">
        <f t="shared" si="2"/>
        <v>9.5266666666666673</v>
      </c>
    </row>
    <row r="12" spans="2:14" x14ac:dyDescent="0.2">
      <c r="B12" s="15" t="s">
        <v>160</v>
      </c>
      <c r="C12" s="15">
        <v>35.32</v>
      </c>
      <c r="D12" s="15">
        <v>38.46</v>
      </c>
      <c r="E12" s="15">
        <v>36.049999999999997</v>
      </c>
      <c r="F12" s="15">
        <f t="shared" si="0"/>
        <v>36.61</v>
      </c>
      <c r="G12" s="15"/>
      <c r="H12" s="15" t="s">
        <v>160</v>
      </c>
      <c r="I12" s="15">
        <v>26.73</v>
      </c>
      <c r="J12" s="15">
        <v>26.71</v>
      </c>
      <c r="K12" s="15">
        <v>26.74</v>
      </c>
      <c r="L12" s="15">
        <f t="shared" si="1"/>
        <v>26.726666666666663</v>
      </c>
      <c r="N12">
        <f t="shared" si="2"/>
        <v>9.8833333333333364</v>
      </c>
    </row>
    <row r="14" spans="2:14" x14ac:dyDescent="0.2">
      <c r="B14" s="16" t="s">
        <v>161</v>
      </c>
      <c r="C14" s="16">
        <v>38.78</v>
      </c>
      <c r="D14" s="16">
        <v>36.74</v>
      </c>
      <c r="E14" s="16">
        <v>36.99</v>
      </c>
      <c r="F14" s="16">
        <f t="shared" si="0"/>
        <v>37.503333333333337</v>
      </c>
      <c r="G14" s="16"/>
      <c r="H14" s="16" t="s">
        <v>161</v>
      </c>
      <c r="I14" s="16">
        <v>27.75</v>
      </c>
      <c r="J14" s="16">
        <v>28.51</v>
      </c>
      <c r="K14" s="16">
        <v>28.2</v>
      </c>
      <c r="L14" s="16">
        <f t="shared" si="1"/>
        <v>28.153333333333336</v>
      </c>
      <c r="N14">
        <f t="shared" si="2"/>
        <v>9.3500000000000014</v>
      </c>
    </row>
    <row r="15" spans="2:14" x14ac:dyDescent="0.2">
      <c r="B15" s="16" t="s">
        <v>162</v>
      </c>
      <c r="C15" s="16">
        <v>35.96</v>
      </c>
      <c r="D15" s="16">
        <v>36.229999999999997</v>
      </c>
      <c r="E15" s="16">
        <v>37.840000000000003</v>
      </c>
      <c r="F15" s="16">
        <f t="shared" si="0"/>
        <v>36.676666666666669</v>
      </c>
      <c r="G15" s="16"/>
      <c r="H15" s="16" t="s">
        <v>162</v>
      </c>
      <c r="I15" s="16">
        <v>29.2</v>
      </c>
      <c r="J15" s="16">
        <v>30</v>
      </c>
      <c r="K15" s="16">
        <v>29.59</v>
      </c>
      <c r="L15" s="16">
        <f t="shared" si="1"/>
        <v>29.596666666666668</v>
      </c>
      <c r="N15">
        <f t="shared" si="2"/>
        <v>7.0800000000000018</v>
      </c>
    </row>
    <row r="16" spans="2:14" x14ac:dyDescent="0.2">
      <c r="B16" s="16" t="s">
        <v>163</v>
      </c>
      <c r="C16" s="16">
        <v>38.25</v>
      </c>
      <c r="D16" s="16">
        <v>37.46</v>
      </c>
      <c r="E16" s="16">
        <v>38.56</v>
      </c>
      <c r="F16" s="16">
        <f t="shared" si="0"/>
        <v>38.090000000000003</v>
      </c>
      <c r="G16" s="16"/>
      <c r="H16" s="16" t="s">
        <v>163</v>
      </c>
      <c r="I16" s="16">
        <v>26.52</v>
      </c>
      <c r="J16" s="16">
        <v>25.54</v>
      </c>
      <c r="K16" s="16">
        <v>25.55</v>
      </c>
      <c r="L16" s="16">
        <f t="shared" si="1"/>
        <v>25.87</v>
      </c>
      <c r="N16">
        <f t="shared" si="2"/>
        <v>12.220000000000002</v>
      </c>
    </row>
    <row r="17" spans="1:14" x14ac:dyDescent="0.2">
      <c r="B17" s="17" t="s">
        <v>164</v>
      </c>
      <c r="C17" s="17">
        <v>32.97</v>
      </c>
      <c r="D17" s="17">
        <v>33.200000000000003</v>
      </c>
      <c r="E17" s="17"/>
      <c r="F17" s="17">
        <f t="shared" si="0"/>
        <v>33.085000000000001</v>
      </c>
      <c r="G17" s="17"/>
      <c r="H17" s="17" t="s">
        <v>164</v>
      </c>
      <c r="I17" s="17">
        <v>25.1</v>
      </c>
      <c r="J17" s="17">
        <v>25.01</v>
      </c>
      <c r="K17" s="17"/>
      <c r="L17" s="17">
        <f t="shared" si="1"/>
        <v>25.055</v>
      </c>
      <c r="N17">
        <f t="shared" si="2"/>
        <v>8.0300000000000011</v>
      </c>
    </row>
    <row r="18" spans="1:14" x14ac:dyDescent="0.2">
      <c r="B18" s="17" t="s">
        <v>165</v>
      </c>
      <c r="C18" s="17">
        <v>0</v>
      </c>
      <c r="D18" s="17">
        <v>0</v>
      </c>
      <c r="E18" s="17"/>
      <c r="F18" s="17">
        <f t="shared" si="0"/>
        <v>0</v>
      </c>
      <c r="G18" s="17"/>
      <c r="H18" s="17" t="s">
        <v>165</v>
      </c>
      <c r="I18" s="17">
        <v>0</v>
      </c>
      <c r="J18" s="17">
        <v>0</v>
      </c>
      <c r="K18" s="17"/>
      <c r="L18" s="17">
        <f>AVERAGE(I18:K18)</f>
        <v>0</v>
      </c>
      <c r="N18">
        <f t="shared" si="2"/>
        <v>0</v>
      </c>
    </row>
    <row r="20" spans="1:14" s="24" customFormat="1" ht="21" customHeight="1" x14ac:dyDescent="0.2">
      <c r="A20" s="24" t="s">
        <v>166</v>
      </c>
    </row>
    <row r="21" spans="1:14" x14ac:dyDescent="0.2">
      <c r="B21" s="13"/>
      <c r="C21" s="13"/>
      <c r="D21" s="13"/>
      <c r="E21" s="13"/>
      <c r="F21" s="13">
        <f>F3-L3</f>
        <v>8.6866666666666674</v>
      </c>
      <c r="G21" s="13"/>
      <c r="H21" s="13"/>
      <c r="I21" s="13"/>
      <c r="J21" s="13"/>
      <c r="K21" s="13"/>
      <c r="L21" s="13">
        <f>L3-L3</f>
        <v>0</v>
      </c>
    </row>
    <row r="22" spans="1:14" x14ac:dyDescent="0.2">
      <c r="B22" s="13"/>
      <c r="C22" s="13"/>
      <c r="D22" s="13"/>
      <c r="E22" s="13"/>
      <c r="F22" s="13">
        <f>F4-L4</f>
        <v>8.1699999999999946</v>
      </c>
      <c r="G22" s="13"/>
      <c r="H22" s="13"/>
      <c r="I22" s="13"/>
      <c r="J22" s="13"/>
      <c r="K22" s="13"/>
      <c r="L22" s="13">
        <f t="shared" ref="L22:L23" si="3">L4-L4</f>
        <v>0</v>
      </c>
    </row>
    <row r="23" spans="1:14" x14ac:dyDescent="0.2">
      <c r="B23" s="13"/>
      <c r="C23" s="13"/>
      <c r="D23" s="13"/>
      <c r="E23" s="13"/>
      <c r="F23" s="13">
        <f t="shared" ref="F23" si="4">F5-L5</f>
        <v>8.8300000000000018</v>
      </c>
      <c r="G23" s="13"/>
      <c r="H23" s="13"/>
      <c r="I23" s="13"/>
      <c r="J23" s="13"/>
      <c r="K23" s="13"/>
      <c r="L23" s="13">
        <f t="shared" si="3"/>
        <v>0</v>
      </c>
    </row>
    <row r="25" spans="1:14" x14ac:dyDescent="0.2">
      <c r="B25" s="14"/>
      <c r="C25" s="14"/>
      <c r="D25" s="14"/>
      <c r="E25" s="14"/>
      <c r="F25" s="14">
        <f>F7-L7</f>
        <v>7.7533333333333303</v>
      </c>
      <c r="G25" s="14"/>
      <c r="H25" s="14"/>
      <c r="I25" s="14"/>
      <c r="J25" s="14"/>
      <c r="K25" s="14"/>
      <c r="L25" s="14">
        <f>L7-L7</f>
        <v>0</v>
      </c>
    </row>
    <row r="26" spans="1:14" x14ac:dyDescent="0.2">
      <c r="B26" s="14"/>
      <c r="C26" s="14"/>
      <c r="D26" s="14"/>
      <c r="E26" s="14"/>
      <c r="F26" s="14">
        <f t="shared" ref="F26:F27" si="5">F8-L8</f>
        <v>7.9766666666666595</v>
      </c>
      <c r="G26" s="14"/>
      <c r="H26" s="14"/>
      <c r="I26" s="14"/>
      <c r="J26" s="14"/>
      <c r="K26" s="14"/>
      <c r="L26" s="14">
        <f t="shared" ref="L26:L27" si="6">L8-L8</f>
        <v>0</v>
      </c>
    </row>
    <row r="27" spans="1:14" x14ac:dyDescent="0.2">
      <c r="B27" s="14"/>
      <c r="C27" s="14"/>
      <c r="D27" s="14"/>
      <c r="E27" s="14"/>
      <c r="F27" s="14">
        <f t="shared" si="5"/>
        <v>6.2816666666666663</v>
      </c>
      <c r="G27" s="14"/>
      <c r="H27" s="14"/>
      <c r="I27" s="14"/>
      <c r="J27" s="14"/>
      <c r="K27" s="14"/>
      <c r="L27" s="14">
        <f t="shared" si="6"/>
        <v>0</v>
      </c>
    </row>
    <row r="29" spans="1:14" x14ac:dyDescent="0.2">
      <c r="B29" s="15"/>
      <c r="C29" s="15"/>
      <c r="D29" s="15"/>
      <c r="E29" s="15"/>
      <c r="F29" s="15">
        <f>F11-L11</f>
        <v>9.5266666666666673</v>
      </c>
      <c r="G29" s="15"/>
      <c r="H29" s="15"/>
      <c r="I29" s="15"/>
      <c r="J29" s="15"/>
      <c r="K29" s="15"/>
      <c r="L29" s="15">
        <f>L11-L11</f>
        <v>0</v>
      </c>
    </row>
    <row r="30" spans="1:14" x14ac:dyDescent="0.2">
      <c r="B30" s="15"/>
      <c r="C30" s="15"/>
      <c r="D30" s="15"/>
      <c r="E30" s="15"/>
      <c r="F30" s="15">
        <f>F12-L12</f>
        <v>9.8833333333333364</v>
      </c>
      <c r="G30" s="15"/>
      <c r="H30" s="15"/>
      <c r="I30" s="15"/>
      <c r="J30" s="15"/>
      <c r="K30" s="15"/>
      <c r="L30" s="15">
        <f>L12-L12</f>
        <v>0</v>
      </c>
    </row>
    <row r="32" spans="1:14" x14ac:dyDescent="0.2">
      <c r="B32" s="16"/>
      <c r="C32" s="16"/>
      <c r="D32" s="16"/>
      <c r="E32" s="16"/>
      <c r="F32" s="16">
        <f>F14-L14</f>
        <v>9.3500000000000014</v>
      </c>
      <c r="G32" s="16"/>
      <c r="H32" s="16"/>
      <c r="I32" s="16"/>
      <c r="J32" s="16"/>
      <c r="K32" s="16"/>
      <c r="L32" s="16">
        <f>L14-L14</f>
        <v>0</v>
      </c>
    </row>
    <row r="33" spans="1:12" x14ac:dyDescent="0.2">
      <c r="B33" s="16"/>
      <c r="C33" s="16"/>
      <c r="D33" s="16"/>
      <c r="E33" s="16"/>
      <c r="F33" s="16">
        <f>F15-L15</f>
        <v>7.0800000000000018</v>
      </c>
      <c r="G33" s="16"/>
      <c r="H33" s="16"/>
      <c r="I33" s="16"/>
      <c r="J33" s="16"/>
      <c r="K33" s="16"/>
      <c r="L33" s="16">
        <f t="shared" ref="L33:L34" si="7">L15-L15</f>
        <v>0</v>
      </c>
    </row>
    <row r="34" spans="1:12" x14ac:dyDescent="0.2">
      <c r="B34" s="16"/>
      <c r="C34" s="16"/>
      <c r="D34" s="16"/>
      <c r="E34" s="16"/>
      <c r="F34" s="16">
        <f>F16-L16</f>
        <v>12.220000000000002</v>
      </c>
      <c r="G34" s="16"/>
      <c r="H34" s="16"/>
      <c r="I34" s="16"/>
      <c r="J34" s="16"/>
      <c r="K34" s="16"/>
      <c r="L34" s="16">
        <f t="shared" si="7"/>
        <v>0</v>
      </c>
    </row>
    <row r="35" spans="1:12" x14ac:dyDescent="0.2"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</row>
    <row r="36" spans="1:12" x14ac:dyDescent="0.2"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</row>
    <row r="38" spans="1:12" s="24" customFormat="1" ht="21" customHeight="1" x14ac:dyDescent="0.2">
      <c r="A38" s="24" t="s">
        <v>167</v>
      </c>
    </row>
    <row r="39" spans="1:12" x14ac:dyDescent="0.2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>
        <f>L21-L21</f>
        <v>0</v>
      </c>
    </row>
    <row r="40" spans="1:12" x14ac:dyDescent="0.2">
      <c r="B40" s="13"/>
      <c r="C40" s="13"/>
      <c r="D40" s="13"/>
      <c r="E40" s="13" t="s">
        <v>168</v>
      </c>
      <c r="F40" s="13">
        <f>F21-F21</f>
        <v>0</v>
      </c>
      <c r="G40" s="13"/>
      <c r="H40" s="13"/>
      <c r="I40" s="13"/>
      <c r="J40" s="13"/>
      <c r="K40" s="13"/>
      <c r="L40" s="13">
        <f t="shared" ref="L40:L41" si="8">L22-L22</f>
        <v>0</v>
      </c>
    </row>
    <row r="41" spans="1:12" x14ac:dyDescent="0.2">
      <c r="B41" s="13"/>
      <c r="C41" s="13"/>
      <c r="D41" s="13"/>
      <c r="E41" s="18" t="s">
        <v>169</v>
      </c>
      <c r="F41" s="13">
        <f>F23-F21</f>
        <v>0.14333333333333442</v>
      </c>
      <c r="G41" s="13"/>
      <c r="H41" s="13"/>
      <c r="I41" s="13"/>
      <c r="J41" s="13"/>
      <c r="K41" s="13"/>
      <c r="L41" s="13">
        <f t="shared" si="8"/>
        <v>0</v>
      </c>
    </row>
    <row r="43" spans="1:12" x14ac:dyDescent="0.2">
      <c r="B43" s="14"/>
      <c r="C43" s="14"/>
      <c r="D43" s="14"/>
      <c r="E43" s="14" t="s">
        <v>168</v>
      </c>
      <c r="F43" s="14">
        <f>F27-F27</f>
        <v>0</v>
      </c>
      <c r="G43" s="14"/>
      <c r="H43" s="14"/>
      <c r="I43" s="14"/>
      <c r="J43" s="14"/>
      <c r="K43" s="14"/>
      <c r="L43" s="14">
        <f>L25-L25</f>
        <v>0</v>
      </c>
    </row>
    <row r="44" spans="1:12" x14ac:dyDescent="0.2">
      <c r="B44" s="14"/>
      <c r="C44" s="14"/>
      <c r="D44" s="14"/>
      <c r="E44" s="14" t="s">
        <v>170</v>
      </c>
      <c r="F44" s="14">
        <f>F8-F7</f>
        <v>-0.71666666666666856</v>
      </c>
      <c r="G44" s="14"/>
      <c r="H44" s="14"/>
      <c r="I44" s="14"/>
      <c r="J44" s="14"/>
      <c r="K44" s="14"/>
      <c r="L44" s="14">
        <f t="shared" ref="L44:L45" si="9">L26-L26</f>
        <v>0</v>
      </c>
    </row>
    <row r="45" spans="1:12" x14ac:dyDescent="0.2">
      <c r="B45" s="14"/>
      <c r="C45" s="14"/>
      <c r="D45" s="14"/>
      <c r="E45" s="14" t="s">
        <v>171</v>
      </c>
      <c r="F45" s="14">
        <f>F8-F9</f>
        <v>-0.875</v>
      </c>
      <c r="G45" s="14"/>
      <c r="H45" s="14"/>
      <c r="I45" s="14"/>
      <c r="J45" s="14"/>
      <c r="K45" s="14"/>
      <c r="L45" s="14">
        <f t="shared" si="9"/>
        <v>0</v>
      </c>
    </row>
    <row r="47" spans="1:12" x14ac:dyDescent="0.2">
      <c r="B47" s="15"/>
      <c r="C47" s="15"/>
      <c r="D47" s="15"/>
      <c r="E47" s="15" t="s">
        <v>168</v>
      </c>
      <c r="F47" s="15">
        <f>F29-F29</f>
        <v>0</v>
      </c>
      <c r="G47" s="15"/>
      <c r="H47" s="15"/>
      <c r="I47" s="15"/>
      <c r="J47" s="15"/>
      <c r="K47" s="15"/>
      <c r="L47" s="15">
        <f>L29-L29</f>
        <v>0</v>
      </c>
    </row>
    <row r="48" spans="1:12" x14ac:dyDescent="0.2">
      <c r="B48" s="15"/>
      <c r="C48" s="15"/>
      <c r="D48" s="15"/>
      <c r="E48" s="15" t="s">
        <v>169</v>
      </c>
      <c r="F48" s="15">
        <f>F12-F11</f>
        <v>0.13666666666666316</v>
      </c>
      <c r="G48" s="15"/>
      <c r="H48" s="15"/>
      <c r="I48" s="15"/>
      <c r="J48" s="15"/>
      <c r="K48" s="15"/>
      <c r="L48" s="15">
        <f>L30-L30</f>
        <v>0</v>
      </c>
    </row>
    <row r="50" spans="1:12" x14ac:dyDescent="0.2">
      <c r="B50" s="16"/>
      <c r="C50" s="16"/>
      <c r="D50" s="16"/>
      <c r="E50" s="16" t="s">
        <v>168</v>
      </c>
      <c r="F50" s="16">
        <f>F34-F34</f>
        <v>0</v>
      </c>
      <c r="G50" s="16"/>
      <c r="H50" s="16"/>
      <c r="I50" s="16"/>
      <c r="J50" s="16"/>
      <c r="K50" s="16"/>
      <c r="L50" s="16">
        <f>L32-L32</f>
        <v>0</v>
      </c>
    </row>
    <row r="51" spans="1:12" x14ac:dyDescent="0.2">
      <c r="B51" s="16"/>
      <c r="C51" s="16"/>
      <c r="D51" s="16"/>
      <c r="E51" s="16" t="s">
        <v>170</v>
      </c>
      <c r="F51" s="16">
        <f>F15-F14</f>
        <v>-0.82666666666666799</v>
      </c>
      <c r="G51" s="16"/>
      <c r="H51" s="16"/>
      <c r="I51" s="16"/>
      <c r="J51" s="16"/>
      <c r="K51" s="16"/>
      <c r="L51" s="16">
        <f t="shared" ref="L51:L52" si="10">L33-L33</f>
        <v>0</v>
      </c>
    </row>
    <row r="52" spans="1:12" x14ac:dyDescent="0.2">
      <c r="B52" s="16"/>
      <c r="C52" s="16"/>
      <c r="D52" s="16"/>
      <c r="E52" s="16" t="s">
        <v>171</v>
      </c>
      <c r="F52" s="16">
        <f>F15-F16</f>
        <v>-1.413333333333334</v>
      </c>
      <c r="G52" s="16"/>
      <c r="H52" s="16"/>
      <c r="I52" s="16"/>
      <c r="J52" s="16"/>
      <c r="K52" s="16"/>
      <c r="L52" s="16">
        <f t="shared" si="10"/>
        <v>0</v>
      </c>
    </row>
    <row r="54" spans="1:12" s="24" customFormat="1" ht="21" customHeight="1" x14ac:dyDescent="0.2">
      <c r="A54" s="24" t="s">
        <v>172</v>
      </c>
    </row>
    <row r="56" spans="1:12" x14ac:dyDescent="0.2"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>
        <f>L38-L38</f>
        <v>0</v>
      </c>
    </row>
    <row r="57" spans="1:12" x14ac:dyDescent="0.2">
      <c r="B57" s="13"/>
      <c r="C57" s="13"/>
      <c r="D57" s="13"/>
      <c r="E57" s="13"/>
      <c r="F57" s="13">
        <f>2^(F40)</f>
        <v>1</v>
      </c>
      <c r="G57" s="13"/>
      <c r="H57" s="13"/>
      <c r="I57" s="13"/>
      <c r="J57" s="13"/>
      <c r="K57" s="13"/>
      <c r="L57" s="13">
        <f t="shared" ref="L57:L58" si="11">L39-L39</f>
        <v>0</v>
      </c>
    </row>
    <row r="58" spans="1:12" x14ac:dyDescent="0.2">
      <c r="B58" s="13"/>
      <c r="C58" s="13"/>
      <c r="D58" s="13"/>
      <c r="E58" s="18" t="s">
        <v>169</v>
      </c>
      <c r="F58" s="13">
        <f>2^(F41)</f>
        <v>1.1044540007443524</v>
      </c>
      <c r="G58" s="13"/>
      <c r="H58" s="13"/>
      <c r="I58" s="13"/>
      <c r="J58" s="13"/>
      <c r="K58" s="13"/>
      <c r="L58" s="13">
        <f t="shared" si="11"/>
        <v>0</v>
      </c>
    </row>
    <row r="60" spans="1:12" x14ac:dyDescent="0.2">
      <c r="B60" s="14"/>
      <c r="C60" s="14"/>
      <c r="D60" s="14"/>
      <c r="E60" s="14"/>
      <c r="F60" s="13">
        <f>2^(F43)</f>
        <v>1</v>
      </c>
      <c r="G60" s="14"/>
      <c r="H60" s="14"/>
      <c r="I60" s="14"/>
      <c r="J60" s="14"/>
      <c r="K60" s="14"/>
      <c r="L60" s="14">
        <f>L42-L42</f>
        <v>0</v>
      </c>
    </row>
    <row r="61" spans="1:12" x14ac:dyDescent="0.2">
      <c r="B61" s="14"/>
      <c r="C61" s="14"/>
      <c r="D61" s="14"/>
      <c r="E61" s="14" t="s">
        <v>170</v>
      </c>
      <c r="F61" s="13">
        <f>2^(F44)</f>
        <v>0.60850175683529473</v>
      </c>
      <c r="G61" s="14"/>
      <c r="H61" s="14"/>
      <c r="I61" s="14"/>
      <c r="J61" s="14"/>
      <c r="K61" s="14"/>
      <c r="L61" s="14">
        <f t="shared" ref="L61:L62" si="12">L43-L43</f>
        <v>0</v>
      </c>
    </row>
    <row r="62" spans="1:12" x14ac:dyDescent="0.2">
      <c r="B62" s="14"/>
      <c r="C62" s="14"/>
      <c r="D62" s="14"/>
      <c r="E62" s="14" t="s">
        <v>171</v>
      </c>
      <c r="F62" s="13">
        <f>2^(F45)</f>
        <v>0.54525386633262884</v>
      </c>
      <c r="G62" s="14"/>
      <c r="H62" s="14"/>
      <c r="I62" s="14"/>
      <c r="J62" s="14"/>
      <c r="K62" s="14"/>
      <c r="L62" s="14">
        <f t="shared" si="12"/>
        <v>0</v>
      </c>
    </row>
    <row r="64" spans="1:12" x14ac:dyDescent="0.2">
      <c r="B64" s="15"/>
      <c r="C64" s="15"/>
      <c r="D64" s="15"/>
      <c r="E64" s="15"/>
      <c r="F64" s="13">
        <f>2^(F47)</f>
        <v>1</v>
      </c>
      <c r="G64" s="15"/>
      <c r="H64" s="15"/>
      <c r="I64" s="15"/>
      <c r="J64" s="15"/>
      <c r="K64" s="15"/>
      <c r="L64" s="15">
        <f>L46-L46</f>
        <v>0</v>
      </c>
    </row>
    <row r="65" spans="2:12" x14ac:dyDescent="0.2">
      <c r="B65" s="15"/>
      <c r="C65" s="15"/>
      <c r="D65" s="15"/>
      <c r="E65" s="15" t="s">
        <v>169</v>
      </c>
      <c r="F65" s="13">
        <f>2^(F48)</f>
        <v>1.099362113385195</v>
      </c>
      <c r="G65" s="15"/>
      <c r="H65" s="15"/>
      <c r="I65" s="15"/>
      <c r="J65" s="15"/>
      <c r="K65" s="15"/>
      <c r="L65" s="15">
        <f>L47-L47</f>
        <v>0</v>
      </c>
    </row>
    <row r="67" spans="2:12" x14ac:dyDescent="0.2">
      <c r="B67" s="16"/>
      <c r="C67" s="16"/>
      <c r="D67" s="16"/>
      <c r="E67" s="16"/>
      <c r="F67" s="13">
        <f>2^(F50)</f>
        <v>1</v>
      </c>
      <c r="G67" s="16"/>
      <c r="H67" s="16"/>
      <c r="I67" s="16"/>
      <c r="J67" s="16"/>
      <c r="K67" s="16"/>
      <c r="L67" s="16">
        <f>L49-L49</f>
        <v>0</v>
      </c>
    </row>
    <row r="68" spans="2:12" x14ac:dyDescent="0.2">
      <c r="B68" s="16"/>
      <c r="C68" s="16"/>
      <c r="D68" s="16"/>
      <c r="E68" s="16" t="s">
        <v>170</v>
      </c>
      <c r="F68" s="13">
        <f>2^(F51)</f>
        <v>0.56383046352290167</v>
      </c>
      <c r="G68" s="16"/>
      <c r="H68" s="16"/>
      <c r="I68" s="16"/>
      <c r="J68" s="16"/>
      <c r="K68" s="16"/>
      <c r="L68" s="16">
        <f t="shared" ref="L68:L69" si="13">L50-L50</f>
        <v>0</v>
      </c>
    </row>
    <row r="69" spans="2:12" x14ac:dyDescent="0.2">
      <c r="B69" s="16"/>
      <c r="C69" s="16"/>
      <c r="D69" s="16"/>
      <c r="E69" s="16" t="s">
        <v>171</v>
      </c>
      <c r="F69" s="13">
        <f>2^(F52)</f>
        <v>0.37544322590869234</v>
      </c>
      <c r="G69" s="16"/>
      <c r="H69" s="16"/>
      <c r="I69" s="16"/>
      <c r="J69" s="16"/>
      <c r="K69" s="16"/>
      <c r="L69" s="16">
        <f t="shared" si="13"/>
        <v>0</v>
      </c>
    </row>
  </sheetData>
  <mergeCells count="3">
    <mergeCell ref="A20:XFD20"/>
    <mergeCell ref="A38:XFD38"/>
    <mergeCell ref="A54:XFD5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DC93E-E22A-F64A-AB7E-1D15AA4CFE58}">
  <dimension ref="B1:L4"/>
  <sheetViews>
    <sheetView workbookViewId="0">
      <selection activeCell="C2" sqref="C2:K4"/>
    </sheetView>
  </sheetViews>
  <sheetFormatPr baseColWidth="10" defaultRowHeight="16" x14ac:dyDescent="0.2"/>
  <sheetData>
    <row r="1" spans="2:12" x14ac:dyDescent="0.2">
      <c r="B1" s="10"/>
      <c r="C1" s="23" t="s">
        <v>133</v>
      </c>
      <c r="D1" s="23"/>
      <c r="E1" s="23"/>
      <c r="F1" s="23"/>
      <c r="G1" s="23"/>
      <c r="H1" s="23" t="s">
        <v>134</v>
      </c>
      <c r="I1" s="23"/>
      <c r="J1" s="23"/>
      <c r="K1" s="23"/>
      <c r="L1" s="23"/>
    </row>
    <row r="2" spans="2:12" x14ac:dyDescent="0.2">
      <c r="B2" s="11" t="s">
        <v>47</v>
      </c>
      <c r="C2" s="9">
        <v>59.8</v>
      </c>
      <c r="D2" s="9">
        <v>82</v>
      </c>
      <c r="E2" s="9">
        <v>55.8</v>
      </c>
      <c r="F2" s="9">
        <v>70.7</v>
      </c>
      <c r="G2" s="9"/>
      <c r="H2" s="9">
        <v>61</v>
      </c>
      <c r="I2" s="9">
        <v>52.8</v>
      </c>
      <c r="J2" s="9">
        <v>57.6</v>
      </c>
      <c r="K2" s="9">
        <v>48.4</v>
      </c>
      <c r="L2" s="9"/>
    </row>
    <row r="3" spans="2:12" x14ac:dyDescent="0.2">
      <c r="B3" s="11" t="s">
        <v>45</v>
      </c>
      <c r="C3" s="9">
        <v>76.400000000000006</v>
      </c>
      <c r="D3" s="9">
        <v>76.900000000000006</v>
      </c>
      <c r="E3" s="9">
        <v>85.9</v>
      </c>
      <c r="F3" s="9">
        <v>96.8</v>
      </c>
      <c r="G3" s="9"/>
      <c r="H3" s="9">
        <v>79.400000000000006</v>
      </c>
      <c r="I3" s="9">
        <v>86.1</v>
      </c>
      <c r="J3" s="9">
        <v>72.099999999999994</v>
      </c>
      <c r="K3" s="9">
        <v>74.8</v>
      </c>
      <c r="L3" s="9"/>
    </row>
    <row r="4" spans="2:12" x14ac:dyDescent="0.2">
      <c r="B4" s="11" t="s">
        <v>37</v>
      </c>
      <c r="C4" s="9">
        <v>82.8</v>
      </c>
      <c r="D4" s="9">
        <v>72.3</v>
      </c>
      <c r="E4" s="9">
        <v>78.7</v>
      </c>
      <c r="F4" s="9">
        <v>83.8</v>
      </c>
      <c r="G4" s="9"/>
      <c r="H4" s="9">
        <v>53.8</v>
      </c>
      <c r="I4" s="9">
        <v>57.5</v>
      </c>
      <c r="J4" s="9">
        <v>74</v>
      </c>
      <c r="K4" s="9">
        <v>61</v>
      </c>
      <c r="L4" s="9"/>
    </row>
  </sheetData>
  <mergeCells count="2">
    <mergeCell ref="C1:G1"/>
    <mergeCell ref="H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DF 2a</vt:lpstr>
      <vt:lpstr>EDF 2b</vt:lpstr>
      <vt:lpstr>EDF 2c</vt:lpstr>
      <vt:lpstr>EDF 2d</vt:lpstr>
      <vt:lpstr>EDF 2e</vt:lpstr>
      <vt:lpstr>EDF 2f</vt:lpstr>
      <vt:lpstr>EDF 2g</vt:lpstr>
      <vt:lpstr>EDF 2h</vt:lpstr>
      <vt:lpstr>EDF 2i</vt:lpstr>
      <vt:lpstr>EDF 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Lawson</dc:creator>
  <cp:lastModifiedBy>Hannah Lawson</cp:lastModifiedBy>
  <dcterms:created xsi:type="dcterms:W3CDTF">2023-05-08T18:12:07Z</dcterms:created>
  <dcterms:modified xsi:type="dcterms:W3CDTF">2024-02-19T11:42:17Z</dcterms:modified>
</cp:coreProperties>
</file>